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3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4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Ex5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Ex6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Ex7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Ex8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Ex9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Ex10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Ex11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Ex12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Ex13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Ex14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Ex15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a/Desktop/Jha_et_al_2025_new/revisions/Plos genetics final uploading files/For final uploading/"/>
    </mc:Choice>
  </mc:AlternateContent>
  <xr:revisionPtr revIDLastSave="0" documentId="8_{30B4644C-FF13-7043-B3DE-88D0E1240E38}" xr6:coauthVersionLast="47" xr6:coauthVersionMax="47" xr10:uidLastSave="{00000000-0000-0000-0000-000000000000}"/>
  <bookViews>
    <workbookView xWindow="2520" yWindow="820" windowWidth="35840" windowHeight="20780" firstSheet="15" activeTab="15" xr2:uid="{F7F6CDA4-AD2C-2440-9C24-9351F4D2D1A6}"/>
  </bookViews>
  <sheets>
    <sheet name="S5E dendrite length quant cilia" sheetId="1" r:id="rId1"/>
    <sheet name="F3D number of foci L1 SAS7 SAS1" sheetId="2" r:id="rId2"/>
    <sheet name="F4F line profile cilia" sheetId="3" r:id="rId3"/>
    <sheet name="F4K cilia length qunt" sheetId="4" r:id="rId4"/>
    <sheet name="F4M chemosensation assay" sheetId="5" r:id="rId5"/>
    <sheet name="F5D diameter quant sas1 ssna1" sheetId="6" r:id="rId6"/>
    <sheet name="S1E genotypic assay sas1_is13" sheetId="7" r:id="rId7"/>
    <sheet name="F1F_numb nuclcont sas6_mut_is13" sheetId="18" r:id="rId8"/>
    <sheet name="F1E_nuclear size" sheetId="19" r:id="rId9"/>
    <sheet name="F2E sperm centriole width" sheetId="20" r:id="rId10"/>
    <sheet name="F3B_GFP_SAS1_foci_quant_emb" sheetId="21" r:id="rId11"/>
    <sheet name="F6C_SAS1_SAS7_contr_ssna1_bs182" sheetId="22" r:id="rId12"/>
    <sheet name="F5G_sas1_ssna1_sas4_gonad" sheetId="23" r:id="rId13"/>
    <sheet name="F5H_SAS4_SSNA1_SAS1_FOCI" sheetId="24" r:id="rId14"/>
    <sheet name="S2C percent without centriole" sheetId="8" r:id="rId15"/>
    <sheet name="S2F sas4_gfp control vs sas1_13" sheetId="9" r:id="rId16"/>
    <sheet name="S2I gfp_sas7 quantification" sheetId="10" r:id="rId17"/>
    <sheet name="S3B centriole width quant" sheetId="11" r:id="rId18"/>
    <sheet name="S4G_spd5 quant cilia mutants" sheetId="12" r:id="rId19"/>
    <sheet name="S4L Quant che11_mkate_cilia_mut" sheetId="14" r:id="rId20"/>
    <sheet name="S7B_SAS1 cila cnt ssna1bs182" sheetId="16" r:id="rId21"/>
    <sheet name="F4L dye filling assay" sheetId="17" r:id="rId22"/>
  </sheets>
  <externalReferences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</externalReferences>
  <definedNames>
    <definedName name="_xlchart.v1.0" hidden="1">'[1]S5E dendrite length quant cilia'!$A$1:$A$32</definedName>
    <definedName name="_xlchart.v1.1" hidden="1">'[1]S5E dendrite length quant cilia'!$B$1:$B$32</definedName>
    <definedName name="_xlchart.v1.10" hidden="1">'[2]F3D number of foci L1 SAS7 SAS1'!$D$3:$D$8</definedName>
    <definedName name="_xlchart.v1.100" hidden="1">'[5]S4L Quant che11_mkate_cilia_mut'!$B$2</definedName>
    <definedName name="_xlchart.v1.101" hidden="1">'[5]S4L Quant che11_mkate_cilia_mut'!$B$3:$B$17</definedName>
    <definedName name="_xlchart.v1.102" hidden="1">'[5]S4L Quant che11_mkate_cilia_mut'!$C$2</definedName>
    <definedName name="_xlchart.v1.103" hidden="1">'[5]S4L Quant che11_mkate_cilia_mut'!$C$3:$C$17</definedName>
    <definedName name="_xlchart.v1.104" hidden="1">'[5]S4L Quant che11_mkate_cilia_mut'!$D$2</definedName>
    <definedName name="_xlchart.v1.105" hidden="1">'[5]S4L Quant che11_mkate_cilia_mut'!$D$3:$D$17</definedName>
    <definedName name="_xlchart.v1.106" hidden="1">'[5]S4L Quant che11_mkate_cilia_mut'!$E$2</definedName>
    <definedName name="_xlchart.v1.107" hidden="1">'[5]S4L Quant che11_mkate_cilia_mut'!$E$3:$E$17</definedName>
    <definedName name="_xlchart.v1.108" hidden="1">'[6]S7B_SAS1 cila cnt ssna1bs182'!$B$2</definedName>
    <definedName name="_xlchart.v1.109" hidden="1">'[6]S7B_SAS1 cila cnt ssna1bs182'!$B$3:$B$28</definedName>
    <definedName name="_xlchart.v1.11" hidden="1">'[3]F4K cilia length qunt'!$B$2:$B$33</definedName>
    <definedName name="_xlchart.v1.110" hidden="1">'[6]S7B_SAS1 cila cnt ssna1bs182'!$C$2</definedName>
    <definedName name="_xlchart.v1.111" hidden="1">'[6]S7B_SAS1 cila cnt ssna1bs182'!$C$3:$C$28</definedName>
    <definedName name="_xlchart.v1.12" hidden="1">'[3]F4K cilia length qunt'!$C$2:$C$33</definedName>
    <definedName name="_xlchart.v1.13" hidden="1">'[3]F4K cilia length qunt'!$D$2:$D$33</definedName>
    <definedName name="_xlchart.v1.14" hidden="1">'[3]F4K cilia length qunt'!$E$2:$E$33</definedName>
    <definedName name="_xlchart.v1.15" hidden="1">'[3]F4K cilia length qunt'!$F$2:$F$33</definedName>
    <definedName name="_xlchart.v1.16" hidden="1">[7]F4M_chemosensation_Assay!$P$1</definedName>
    <definedName name="_xlchart.v1.17" hidden="1">[7]F4M_chemosensation_Assay!$P$2:$P$9</definedName>
    <definedName name="_xlchart.v1.18" hidden="1">[7]F4M_chemosensation_Assay!$Q$1</definedName>
    <definedName name="_xlchart.v1.19" hidden="1">[7]F4M_chemosensation_Assay!$Q$2:$Q$9</definedName>
    <definedName name="_xlchart.v1.2" hidden="1">'[1]S5E dendrite length quant cilia'!$C$1:$C$32</definedName>
    <definedName name="_xlchart.v1.20" hidden="1">[7]F4M_chemosensation_Assay!$R$1</definedName>
    <definedName name="_xlchart.v1.21" hidden="1">[7]F4M_chemosensation_Assay!$R$2:$R$9</definedName>
    <definedName name="_xlchart.v1.22" hidden="1">[7]F4M_chemosensation_Assay!$S$1</definedName>
    <definedName name="_xlchart.v1.23" hidden="1">[7]F4M_chemosensation_Assay!$S$2:$S$9</definedName>
    <definedName name="_xlchart.v1.24" hidden="1">'[8]F5D diameter quant sas1 ssna1'!$B$2</definedName>
    <definedName name="_xlchart.v1.25" hidden="1">'[8]F5D diameter quant sas1 ssna1'!$B$3:$B$42</definedName>
    <definedName name="_xlchart.v1.26" hidden="1">'[8]F5D diameter quant sas1 ssna1'!$C$2</definedName>
    <definedName name="_xlchart.v1.27" hidden="1">'[8]F5D diameter quant sas1 ssna1'!$C$3:$C$42</definedName>
    <definedName name="_xlchart.v1.28" hidden="1">'[8]F5D diameter quant sas1 ssna1'!$D$2</definedName>
    <definedName name="_xlchart.v1.29" hidden="1">'[8]F5D diameter quant sas1 ssna1'!$D$3:$D$42</definedName>
    <definedName name="_xlchart.v1.3" hidden="1">'[1]S5E dendrite length quant cilia'!$D$1:$D$32</definedName>
    <definedName name="_xlchart.v1.30" hidden="1">[9]sd!$B$2</definedName>
    <definedName name="_xlchart.v1.31" hidden="1">[9]sd!$B$3:$B$12</definedName>
    <definedName name="_xlchart.v1.32" hidden="1">[9]sd!$C$2</definedName>
    <definedName name="_xlchart.v1.33" hidden="1">[9]sd!$C$3:$C$12</definedName>
    <definedName name="_xlchart.v1.34" hidden="1">[9]sd!$D$2</definedName>
    <definedName name="_xlchart.v1.35" hidden="1">[9]sd!$D$3:$D$12</definedName>
    <definedName name="_xlchart.v1.36" hidden="1">'[10]F1E_nuclear size'!$A$1</definedName>
    <definedName name="_xlchart.v1.37" hidden="1">'[10]F1E_nuclear size'!$A$2:$A$98</definedName>
    <definedName name="_xlchart.v1.38" hidden="1">'[10]F1E_nuclear size'!$B$1</definedName>
    <definedName name="_xlchart.v1.39" hidden="1">'[10]F1E_nuclear size'!$B$2:$B$51</definedName>
    <definedName name="_xlchart.v1.4" hidden="1">'[1]S5E dendrite length quant cilia'!$E$1:$E$32</definedName>
    <definedName name="_xlchart.v1.40" hidden="1">'[10]F1E_nuclear size'!$C$1</definedName>
    <definedName name="_xlchart.v1.41" hidden="1">'[10]F1E_nuclear size'!$C$2:$C$101</definedName>
    <definedName name="_xlchart.v1.42" hidden="1">'[11]F2E centriole width'!$B$2</definedName>
    <definedName name="_xlchart.v1.43" hidden="1">'[11]F2E centriole width'!$B$3:$B$34</definedName>
    <definedName name="_xlchart.v1.44" hidden="1">'[11]F2E centriole width'!$C$2</definedName>
    <definedName name="_xlchart.v1.45" hidden="1">'[11]F2E centriole width'!$C$3:$C$34</definedName>
    <definedName name="_xlchart.v1.46" hidden="1">[12]F3B_GFP_SAS1_foci_quant_emb!$B$15:$L$15</definedName>
    <definedName name="_xlchart.v1.47" hidden="1">[12]F3B_GFP_SAS1_foci_quant_emb!$B$16:$L$16</definedName>
    <definedName name="_xlchart.v1.48" hidden="1">[12]F3B_GFP_SAS1_foci_quant_emb!$B$17:$L$17</definedName>
    <definedName name="_xlchart.v1.49" hidden="1">[12]F3B_GFP_SAS1_foci_quant_emb!$B$18:$L$18</definedName>
    <definedName name="_xlchart.v1.5" hidden="1">'[2]F3D number of foci L1 SAS7 SAS1'!$B$2</definedName>
    <definedName name="_xlchart.v1.50" hidden="1">[12]F3B_GFP_SAS1_foci_quant_emb!$B$19:$L$19</definedName>
    <definedName name="_xlchart.v1.51" hidden="1">[12]F3B_GFP_SAS1_foci_quant_emb!$B$20:$L$20</definedName>
    <definedName name="_xlchart.v1.52" hidden="1">[12]F3B_GFP_SAS1_foci_quant_emb!$B$21:$L$21</definedName>
    <definedName name="_xlchart.v1.53" hidden="1">[12]F3B_GFP_SAS1_foci_quant_emb!$B$22:$L$22</definedName>
    <definedName name="_xlchart.v1.54" hidden="1">[12]F3B_GFP_SAS1_foci_quant_emb!$B$23:$L$23</definedName>
    <definedName name="_xlchart.v1.55" hidden="1">[12]F3B_GFP_SAS1_foci_quant_emb!$B$24:$L$24</definedName>
    <definedName name="_xlchart.v1.56" hidden="1">'[13]S2F sas4_gfp control vs sas1_13'!$B$2</definedName>
    <definedName name="_xlchart.v1.57" hidden="1">'[13]S2F sas4_gfp control vs sas1_13'!$B$3:$B$63</definedName>
    <definedName name="_xlchart.v1.58" hidden="1">'[13]S2F sas4_gfp control vs sas1_13'!$C$2</definedName>
    <definedName name="_xlchart.v1.59" hidden="1">'[13]S2F sas4_gfp control vs sas1_13'!$C$3:$C$63</definedName>
    <definedName name="_xlchart.v1.6" hidden="1">'[2]F3D number of foci L1 SAS7 SAS1'!$B$3:$B$8</definedName>
    <definedName name="_xlchart.v1.60" hidden="1">'[13]S2F sas4_gfp control vs sas1_13'!$D$2</definedName>
    <definedName name="_xlchart.v1.61" hidden="1">'[13]S2F sas4_gfp control vs sas1_13'!$D$3:$D$63</definedName>
    <definedName name="_xlchart.v1.62" hidden="1">'[13]S2F sas4_gfp control vs sas1_13'!$E$2</definedName>
    <definedName name="_xlchart.v1.63" hidden="1">'[13]S2F sas4_gfp control vs sas1_13'!$E$3:$E$63</definedName>
    <definedName name="_xlchart.v1.64" hidden="1">'[13]S2F sas4_gfp control vs sas1_13'!$F$2</definedName>
    <definedName name="_xlchart.v1.65" hidden="1">'[13]S2F sas4_gfp control vs sas1_13'!$F$3:$F$63</definedName>
    <definedName name="_xlchart.v1.66" hidden="1">'[13]S2F sas4_gfp control vs sas1_13'!$G$2</definedName>
    <definedName name="_xlchart.v1.67" hidden="1">'[13]S2F sas4_gfp control vs sas1_13'!$G$3:$G$63</definedName>
    <definedName name="_xlchart.v1.68" hidden="1">'[14]S2I gfp_sas7 quantification'!$B$2</definedName>
    <definedName name="_xlchart.v1.69" hidden="1">'[14]S2I gfp_sas7 quantification'!$B$3:$B$61</definedName>
    <definedName name="_xlchart.v1.7" hidden="1">'[2]F3D number of foci L1 SAS7 SAS1'!$C$2</definedName>
    <definedName name="_xlchart.v1.70" hidden="1">'[14]S2I gfp_sas7 quantification'!$C$2</definedName>
    <definedName name="_xlchart.v1.71" hidden="1">'[14]S2I gfp_sas7 quantification'!$C$3:$C$61</definedName>
    <definedName name="_xlchart.v1.72" hidden="1">'[14]S2I gfp_sas7 quantification'!$D$2</definedName>
    <definedName name="_xlchart.v1.73" hidden="1">'[14]S2I gfp_sas7 quantification'!$D$3:$D$61</definedName>
    <definedName name="_xlchart.v1.74" hidden="1">'[14]S2I gfp_sas7 quantification'!$E$2</definedName>
    <definedName name="_xlchart.v1.75" hidden="1">'[14]S2I gfp_sas7 quantification'!$E$3:$E$61</definedName>
    <definedName name="_xlchart.v1.76" hidden="1">'[14]S2I gfp_sas7 quantification'!$F$2</definedName>
    <definedName name="_xlchart.v1.77" hidden="1">'[14]S2I gfp_sas7 quantification'!$F$3:$F$61</definedName>
    <definedName name="_xlchart.v1.78" hidden="1">'[14]S2I gfp_sas7 quantification'!$G$2</definedName>
    <definedName name="_xlchart.v1.79" hidden="1">'[14]S2I gfp_sas7 quantification'!$G$3:$G$61</definedName>
    <definedName name="_xlchart.v1.8" hidden="1">'[2]F3D number of foci L1 SAS7 SAS1'!$C$3:$C$8</definedName>
    <definedName name="_xlchart.v1.80" hidden="1">'S3B centriole width quant'!$B$3</definedName>
    <definedName name="_xlchart.v1.81" hidden="1">'S3B centriole width quant'!$B$4:$B$41</definedName>
    <definedName name="_xlchart.v1.82" hidden="1">'S3B centriole width quant'!$C$3</definedName>
    <definedName name="_xlchart.v1.83" hidden="1">'S3B centriole width quant'!$C$4:$C$41</definedName>
    <definedName name="_xlchart.v1.84" hidden="1">'S3B centriole width quant'!$D$3</definedName>
    <definedName name="_xlchart.v1.85" hidden="1">'S3B centriole width quant'!$D$4:$D$41</definedName>
    <definedName name="_xlchart.v1.86" hidden="1">'S3B centriole width quant'!$E$3</definedName>
    <definedName name="_xlchart.v1.87" hidden="1">'S3B centriole width quant'!$E$4:$E$41</definedName>
    <definedName name="_xlchart.v1.88" hidden="1">'S3B centriole width quant'!$F$3</definedName>
    <definedName name="_xlchart.v1.89" hidden="1">'S3B centriole width quant'!$F$4:$F$41</definedName>
    <definedName name="_xlchart.v1.9" hidden="1">'[2]F3D number of foci L1 SAS7 SAS1'!$D$2</definedName>
    <definedName name="_xlchart.v1.90" hidden="1">'S3B centriole width quant'!$G$3</definedName>
    <definedName name="_xlchart.v1.91" hidden="1">'S3B centriole width quant'!$G$4:$G$41</definedName>
    <definedName name="_xlchart.v1.92" hidden="1">'[4]S4G_spd5 quant cilia mutants'!$B$2</definedName>
    <definedName name="_xlchart.v1.93" hidden="1">'[4]S4G_spd5 quant cilia mutants'!$B$3:$B$28</definedName>
    <definedName name="_xlchart.v1.94" hidden="1">'[4]S4G_spd5 quant cilia mutants'!$C$2</definedName>
    <definedName name="_xlchart.v1.95" hidden="1">'[4]S4G_spd5 quant cilia mutants'!$C$3:$C$28</definedName>
    <definedName name="_xlchart.v1.96" hidden="1">'[4]S4G_spd5 quant cilia mutants'!$D$2</definedName>
    <definedName name="_xlchart.v1.97" hidden="1">'[4]S4G_spd5 quant cilia mutants'!$D$3:$D$28</definedName>
    <definedName name="_xlchart.v1.98" hidden="1">'[4]S4G_spd5 quant cilia mutants'!$E$2</definedName>
    <definedName name="_xlchart.v1.99" hidden="1">'[4]S4G_spd5 quant cilia mutants'!$E$3:$E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17" l="1"/>
  <c r="M12" i="17" s="1"/>
  <c r="L11" i="17"/>
  <c r="L12" i="17" s="1"/>
  <c r="K11" i="17"/>
  <c r="K12" i="17" s="1"/>
  <c r="J11" i="17"/>
  <c r="J12" i="17" s="1"/>
  <c r="Z4" i="17"/>
  <c r="Z3" i="17"/>
  <c r="Y3" i="17"/>
  <c r="X3" i="17"/>
  <c r="M3" i="17"/>
  <c r="M4" i="17" s="1"/>
  <c r="L3" i="17"/>
  <c r="L4" i="17" s="1"/>
  <c r="K3" i="17"/>
  <c r="K4" i="17" s="1"/>
  <c r="J3" i="17"/>
  <c r="J4" i="17" s="1"/>
  <c r="Q12" i="17" l="1"/>
  <c r="Q4" i="17"/>
  <c r="R12" i="17"/>
  <c r="R4" i="17"/>
  <c r="S12" i="17"/>
  <c r="S4" i="17"/>
  <c r="T12" i="17"/>
  <c r="T4" i="17"/>
  <c r="S3" i="17"/>
  <c r="Q11" i="17"/>
  <c r="R11" i="17"/>
  <c r="S11" i="17"/>
  <c r="Q3" i="17"/>
  <c r="T11" i="17"/>
  <c r="R3" i="17"/>
  <c r="T3" i="17"/>
  <c r="L78" i="23" l="1"/>
  <c r="K78" i="23"/>
  <c r="L77" i="23"/>
  <c r="K77" i="23"/>
  <c r="L76" i="23"/>
  <c r="K76" i="23"/>
  <c r="L75" i="23"/>
  <c r="K75" i="23"/>
  <c r="L74" i="23"/>
  <c r="K74" i="23"/>
  <c r="L73" i="23"/>
  <c r="K73" i="23"/>
  <c r="L72" i="23"/>
  <c r="K72" i="23"/>
  <c r="L71" i="23"/>
  <c r="K71" i="23"/>
  <c r="J60" i="23"/>
  <c r="I60" i="23"/>
  <c r="H60" i="23"/>
  <c r="J59" i="23"/>
  <c r="I59" i="23"/>
  <c r="H59" i="23"/>
  <c r="J58" i="23"/>
  <c r="I58" i="23"/>
  <c r="H58" i="23"/>
  <c r="J57" i="23"/>
  <c r="I57" i="23"/>
  <c r="H57" i="23"/>
  <c r="J56" i="23"/>
  <c r="I56" i="23"/>
  <c r="H56" i="23"/>
  <c r="J55" i="23"/>
  <c r="I55" i="23"/>
  <c r="H55" i="23"/>
  <c r="J54" i="23"/>
  <c r="I54" i="23"/>
  <c r="H54" i="23"/>
  <c r="J53" i="23"/>
  <c r="I53" i="23"/>
  <c r="H53" i="23"/>
  <c r="J50" i="23"/>
  <c r="I50" i="23"/>
  <c r="H50" i="23"/>
  <c r="J49" i="23"/>
  <c r="I49" i="23"/>
  <c r="H49" i="23"/>
  <c r="J48" i="23"/>
  <c r="I48" i="23"/>
  <c r="H48" i="23"/>
  <c r="J47" i="23"/>
  <c r="I47" i="23"/>
  <c r="H47" i="23"/>
  <c r="J46" i="23"/>
  <c r="I46" i="23"/>
  <c r="H46" i="23"/>
  <c r="J45" i="23"/>
  <c r="I45" i="23"/>
  <c r="H45" i="23"/>
  <c r="J44" i="23"/>
  <c r="I44" i="23"/>
  <c r="H44" i="23"/>
  <c r="J43" i="23"/>
  <c r="I43" i="23"/>
  <c r="H43" i="23"/>
  <c r="J40" i="23"/>
  <c r="I40" i="23"/>
  <c r="H40" i="23"/>
  <c r="J39" i="23"/>
  <c r="I39" i="23"/>
  <c r="H39" i="23"/>
  <c r="J38" i="23"/>
  <c r="I38" i="23"/>
  <c r="H38" i="23"/>
  <c r="J37" i="23"/>
  <c r="I37" i="23"/>
  <c r="H37" i="23"/>
  <c r="J36" i="23"/>
  <c r="I36" i="23"/>
  <c r="H36" i="23"/>
  <c r="J35" i="23"/>
  <c r="I35" i="23"/>
  <c r="H35" i="23"/>
  <c r="J34" i="23"/>
  <c r="I34" i="23"/>
  <c r="H34" i="23"/>
  <c r="J33" i="23"/>
  <c r="I33" i="23"/>
  <c r="H33" i="23"/>
  <c r="J30" i="23"/>
  <c r="I30" i="23"/>
  <c r="H30" i="23"/>
  <c r="S11" i="23" s="1"/>
  <c r="J29" i="23"/>
  <c r="I29" i="23"/>
  <c r="H29" i="23"/>
  <c r="J28" i="23"/>
  <c r="I28" i="23"/>
  <c r="H28" i="23"/>
  <c r="J27" i="23"/>
  <c r="I27" i="23"/>
  <c r="H27" i="23"/>
  <c r="J26" i="23"/>
  <c r="I26" i="23"/>
  <c r="H26" i="23"/>
  <c r="J25" i="23"/>
  <c r="I25" i="23"/>
  <c r="T6" i="23" s="1"/>
  <c r="H25" i="23"/>
  <c r="S6" i="23" s="1"/>
  <c r="J24" i="23"/>
  <c r="I24" i="23"/>
  <c r="H24" i="23"/>
  <c r="J23" i="23"/>
  <c r="I23" i="23"/>
  <c r="H23" i="23"/>
  <c r="J20" i="23"/>
  <c r="I20" i="23"/>
  <c r="H20" i="23"/>
  <c r="J19" i="23"/>
  <c r="I19" i="23"/>
  <c r="H19" i="23"/>
  <c r="J18" i="23"/>
  <c r="I18" i="23"/>
  <c r="H18" i="23"/>
  <c r="J17" i="23"/>
  <c r="I17" i="23"/>
  <c r="H17" i="23"/>
  <c r="S8" i="23" s="1"/>
  <c r="J16" i="23"/>
  <c r="U7" i="23" s="1"/>
  <c r="I16" i="23"/>
  <c r="H16" i="23"/>
  <c r="J15" i="23"/>
  <c r="I15" i="23"/>
  <c r="H15" i="23"/>
  <c r="J14" i="23"/>
  <c r="I14" i="23"/>
  <c r="H14" i="23"/>
  <c r="J13" i="23"/>
  <c r="I13" i="23"/>
  <c r="H13" i="23"/>
  <c r="U11" i="23"/>
  <c r="T11" i="23"/>
  <c r="P11" i="23"/>
  <c r="O11" i="23"/>
  <c r="N11" i="23"/>
  <c r="J10" i="23"/>
  <c r="I10" i="23"/>
  <c r="H10" i="23"/>
  <c r="J9" i="23"/>
  <c r="I9" i="23"/>
  <c r="T10" i="23" s="1"/>
  <c r="H9" i="23"/>
  <c r="J8" i="23"/>
  <c r="I8" i="23"/>
  <c r="H8" i="23"/>
  <c r="N9" i="23" s="1"/>
  <c r="O7" i="23"/>
  <c r="J7" i="23"/>
  <c r="U8" i="23" s="1"/>
  <c r="I7" i="23"/>
  <c r="H7" i="23"/>
  <c r="J6" i="23"/>
  <c r="I6" i="23"/>
  <c r="H6" i="23"/>
  <c r="N7" i="23" s="1"/>
  <c r="J5" i="23"/>
  <c r="I5" i="23"/>
  <c r="H5" i="23"/>
  <c r="J4" i="23"/>
  <c r="P5" i="23" s="1"/>
  <c r="I4" i="23"/>
  <c r="T5" i="23" s="1"/>
  <c r="H4" i="23"/>
  <c r="N5" i="23" s="1"/>
  <c r="J3" i="23"/>
  <c r="U4" i="23" s="1"/>
  <c r="I3" i="23"/>
  <c r="H3" i="23"/>
  <c r="O5" i="23" l="1"/>
  <c r="T8" i="23"/>
  <c r="P7" i="23"/>
  <c r="S5" i="23"/>
  <c r="U5" i="23"/>
  <c r="P6" i="23"/>
  <c r="T9" i="23"/>
  <c r="S9" i="23"/>
  <c r="S4" i="23"/>
  <c r="S7" i="23"/>
  <c r="U9" i="23"/>
  <c r="S10" i="23"/>
  <c r="O10" i="23"/>
  <c r="P10" i="23"/>
  <c r="T4" i="23"/>
  <c r="U10" i="23"/>
  <c r="T7" i="23"/>
  <c r="P9" i="23"/>
  <c r="O4" i="23"/>
  <c r="N4" i="23"/>
  <c r="O9" i="23"/>
  <c r="N8" i="23"/>
  <c r="P8" i="23"/>
  <c r="P4" i="23"/>
  <c r="O8" i="23"/>
  <c r="N10" i="23"/>
  <c r="U6" i="23"/>
  <c r="N6" i="23"/>
  <c r="O6" i="23"/>
  <c r="H25" i="24" l="1"/>
  <c r="H24" i="24"/>
  <c r="H23" i="24"/>
  <c r="H22" i="24"/>
  <c r="H21" i="24"/>
  <c r="H20" i="24"/>
  <c r="H19" i="24"/>
  <c r="H18" i="24"/>
  <c r="H17" i="24"/>
  <c r="H16" i="24"/>
  <c r="H15" i="24"/>
  <c r="H14" i="24"/>
  <c r="H13" i="24"/>
  <c r="H12" i="24"/>
  <c r="H11" i="24"/>
  <c r="H10" i="24"/>
  <c r="H9" i="24"/>
  <c r="H8" i="24"/>
  <c r="P7" i="24"/>
  <c r="P15" i="24" s="1"/>
  <c r="O7" i="24"/>
  <c r="N7" i="24"/>
  <c r="N15" i="24" s="1"/>
  <c r="M7" i="24"/>
  <c r="O15" i="24" s="1"/>
  <c r="H7" i="24"/>
  <c r="P6" i="24"/>
  <c r="P14" i="24" s="1"/>
  <c r="O6" i="24"/>
  <c r="N6" i="24"/>
  <c r="M6" i="24"/>
  <c r="M14" i="24" s="1"/>
  <c r="H6" i="24"/>
  <c r="P5" i="24"/>
  <c r="O5" i="24"/>
  <c r="O13" i="24" s="1"/>
  <c r="N5" i="24"/>
  <c r="M5" i="24"/>
  <c r="H5" i="24"/>
  <c r="P4" i="24"/>
  <c r="P12" i="24" s="1"/>
  <c r="O4" i="24"/>
  <c r="O12" i="24" s="1"/>
  <c r="N4" i="24"/>
  <c r="N12" i="24" s="1"/>
  <c r="M4" i="24"/>
  <c r="M12" i="24" s="1"/>
  <c r="H4" i="24"/>
  <c r="H3" i="24"/>
  <c r="H2" i="24"/>
  <c r="L42" i="22"/>
  <c r="U36" i="22"/>
  <c r="T36" i="22"/>
  <c r="S36" i="22"/>
  <c r="R36" i="22"/>
  <c r="Q36" i="22"/>
  <c r="P36" i="22"/>
  <c r="O36" i="22"/>
  <c r="N36" i="22"/>
  <c r="M36" i="22"/>
  <c r="K36" i="22"/>
  <c r="J36" i="22"/>
  <c r="I36" i="22"/>
  <c r="H36" i="22"/>
  <c r="G36" i="22"/>
  <c r="F36" i="22"/>
  <c r="E36" i="22"/>
  <c r="D36" i="22"/>
  <c r="C36" i="22"/>
  <c r="U35" i="22"/>
  <c r="T35" i="22"/>
  <c r="S35" i="22"/>
  <c r="R35" i="22"/>
  <c r="Q35" i="22"/>
  <c r="P35" i="22"/>
  <c r="O35" i="22"/>
  <c r="N35" i="22"/>
  <c r="M35" i="22"/>
  <c r="K35" i="22"/>
  <c r="J35" i="22"/>
  <c r="I35" i="22"/>
  <c r="H35" i="22"/>
  <c r="G35" i="22"/>
  <c r="F35" i="22"/>
  <c r="E35" i="22"/>
  <c r="D35" i="22"/>
  <c r="C35" i="22"/>
  <c r="U34" i="22"/>
  <c r="T34" i="22"/>
  <c r="S34" i="22"/>
  <c r="R34" i="22"/>
  <c r="Q34" i="22"/>
  <c r="P34" i="22"/>
  <c r="O34" i="22"/>
  <c r="N34" i="22"/>
  <c r="M34" i="22"/>
  <c r="M45" i="22" s="1"/>
  <c r="K34" i="22"/>
  <c r="J34" i="22"/>
  <c r="I34" i="22"/>
  <c r="H34" i="22"/>
  <c r="G34" i="22"/>
  <c r="F34" i="22"/>
  <c r="E34" i="22"/>
  <c r="D34" i="22"/>
  <c r="C34" i="22"/>
  <c r="U33" i="22"/>
  <c r="T33" i="22"/>
  <c r="S33" i="22"/>
  <c r="R33" i="22"/>
  <c r="Q33" i="22"/>
  <c r="P33" i="22"/>
  <c r="O33" i="22"/>
  <c r="N33" i="22"/>
  <c r="M33" i="22"/>
  <c r="F44" i="22" s="1"/>
  <c r="K33" i="22"/>
  <c r="J33" i="22"/>
  <c r="I33" i="22"/>
  <c r="H33" i="22"/>
  <c r="G33" i="22"/>
  <c r="F33" i="22"/>
  <c r="E33" i="22"/>
  <c r="D33" i="22"/>
  <c r="C33" i="22"/>
  <c r="U32" i="22"/>
  <c r="T32" i="22"/>
  <c r="S32" i="22"/>
  <c r="R32" i="22"/>
  <c r="Q32" i="22"/>
  <c r="P32" i="22"/>
  <c r="O32" i="22"/>
  <c r="N32" i="22"/>
  <c r="M32" i="22"/>
  <c r="K32" i="22"/>
  <c r="J32" i="22"/>
  <c r="I32" i="22"/>
  <c r="H32" i="22"/>
  <c r="G32" i="22"/>
  <c r="F32" i="22"/>
  <c r="E32" i="22"/>
  <c r="D32" i="22"/>
  <c r="C32" i="22"/>
  <c r="U31" i="22"/>
  <c r="T31" i="22"/>
  <c r="S31" i="22"/>
  <c r="R31" i="22"/>
  <c r="Q31" i="22"/>
  <c r="P31" i="22"/>
  <c r="O31" i="22"/>
  <c r="N31" i="22"/>
  <c r="M31" i="22"/>
  <c r="K31" i="22"/>
  <c r="J31" i="22"/>
  <c r="I31" i="22"/>
  <c r="H31" i="22"/>
  <c r="G31" i="22"/>
  <c r="F31" i="22"/>
  <c r="E31" i="22"/>
  <c r="D31" i="22"/>
  <c r="C31" i="22"/>
  <c r="U30" i="22"/>
  <c r="T30" i="22"/>
  <c r="S30" i="22"/>
  <c r="R30" i="22"/>
  <c r="Q30" i="22"/>
  <c r="P30" i="22"/>
  <c r="O30" i="22"/>
  <c r="N30" i="22"/>
  <c r="M30" i="22"/>
  <c r="K30" i="22"/>
  <c r="J30" i="22"/>
  <c r="I30" i="22"/>
  <c r="H30" i="22"/>
  <c r="G30" i="22"/>
  <c r="F30" i="22"/>
  <c r="E30" i="22"/>
  <c r="D30" i="22"/>
  <c r="C30" i="22"/>
  <c r="L41" i="22" s="1"/>
  <c r="S27" i="22"/>
  <c r="R27" i="22"/>
  <c r="Q27" i="22"/>
  <c r="P27" i="22"/>
  <c r="O27" i="22"/>
  <c r="N27" i="22"/>
  <c r="M27" i="22"/>
  <c r="I27" i="22"/>
  <c r="H27" i="22"/>
  <c r="G27" i="22"/>
  <c r="F27" i="22"/>
  <c r="E27" i="22"/>
  <c r="D27" i="22"/>
  <c r="C27" i="22"/>
  <c r="J47" i="22" s="1"/>
  <c r="S26" i="22"/>
  <c r="R26" i="22"/>
  <c r="Q26" i="22"/>
  <c r="P26" i="22"/>
  <c r="O26" i="22"/>
  <c r="N26" i="22"/>
  <c r="M26" i="22"/>
  <c r="I26" i="22"/>
  <c r="H26" i="22"/>
  <c r="G26" i="22"/>
  <c r="F26" i="22"/>
  <c r="E26" i="22"/>
  <c r="D26" i="22"/>
  <c r="C26" i="22"/>
  <c r="S25" i="22"/>
  <c r="R25" i="22"/>
  <c r="Q25" i="22"/>
  <c r="P25" i="22"/>
  <c r="O25" i="22"/>
  <c r="N25" i="22"/>
  <c r="M25" i="22"/>
  <c r="I25" i="22"/>
  <c r="H25" i="22"/>
  <c r="G25" i="22"/>
  <c r="F25" i="22"/>
  <c r="E25" i="22"/>
  <c r="D25" i="22"/>
  <c r="C25" i="22"/>
  <c r="S24" i="22"/>
  <c r="R24" i="22"/>
  <c r="Q24" i="22"/>
  <c r="P24" i="22"/>
  <c r="O24" i="22"/>
  <c r="N24" i="22"/>
  <c r="M24" i="22"/>
  <c r="K44" i="22" s="1"/>
  <c r="I24" i="22"/>
  <c r="H24" i="22"/>
  <c r="G24" i="22"/>
  <c r="F24" i="22"/>
  <c r="E24" i="22"/>
  <c r="D24" i="22"/>
  <c r="C24" i="22"/>
  <c r="S23" i="22"/>
  <c r="R23" i="22"/>
  <c r="Q23" i="22"/>
  <c r="P23" i="22"/>
  <c r="O23" i="22"/>
  <c r="N23" i="22"/>
  <c r="M23" i="22"/>
  <c r="K43" i="22" s="1"/>
  <c r="I23" i="22"/>
  <c r="H23" i="22"/>
  <c r="G23" i="22"/>
  <c r="F23" i="22"/>
  <c r="E23" i="22"/>
  <c r="D23" i="22"/>
  <c r="C23" i="22"/>
  <c r="S22" i="22"/>
  <c r="R22" i="22"/>
  <c r="Q22" i="22"/>
  <c r="P22" i="22"/>
  <c r="O22" i="22"/>
  <c r="N22" i="22"/>
  <c r="M22" i="22"/>
  <c r="I22" i="22"/>
  <c r="H22" i="22"/>
  <c r="G22" i="22"/>
  <c r="F22" i="22"/>
  <c r="E22" i="22"/>
  <c r="D22" i="22"/>
  <c r="C22" i="22"/>
  <c r="C42" i="22" s="1"/>
  <c r="S21" i="22"/>
  <c r="R21" i="22"/>
  <c r="Q21" i="22"/>
  <c r="P21" i="22"/>
  <c r="O21" i="22"/>
  <c r="N21" i="22"/>
  <c r="M21" i="22"/>
  <c r="D41" i="22" s="1"/>
  <c r="I21" i="22"/>
  <c r="H21" i="22"/>
  <c r="G21" i="22"/>
  <c r="F21" i="22"/>
  <c r="E21" i="22"/>
  <c r="D21" i="22"/>
  <c r="C21" i="22"/>
  <c r="E42" i="22" l="1"/>
  <c r="M46" i="22"/>
  <c r="C45" i="22"/>
  <c r="L43" i="22"/>
  <c r="M47" i="22"/>
  <c r="M15" i="24"/>
  <c r="J46" i="22"/>
  <c r="K41" i="22"/>
  <c r="K42" i="22"/>
  <c r="J45" i="22"/>
  <c r="E41" i="22"/>
  <c r="E43" i="22"/>
  <c r="E44" i="22"/>
  <c r="F45" i="22"/>
  <c r="M42" i="22"/>
  <c r="L45" i="22"/>
  <c r="J44" i="22"/>
  <c r="K47" i="22"/>
  <c r="M41" i="22"/>
  <c r="C43" i="22"/>
  <c r="J43" i="22"/>
  <c r="L46" i="22"/>
  <c r="M13" i="24"/>
  <c r="N13" i="24"/>
  <c r="K46" i="22"/>
  <c r="L44" i="22"/>
  <c r="E45" i="22"/>
  <c r="L47" i="22"/>
  <c r="K45" i="22"/>
  <c r="P13" i="24"/>
  <c r="M43" i="22"/>
  <c r="C41" i="22"/>
  <c r="D43" i="22"/>
  <c r="N14" i="24"/>
  <c r="C44" i="22"/>
  <c r="M44" i="22"/>
  <c r="O14" i="24"/>
  <c r="C46" i="22"/>
  <c r="D46" i="22"/>
  <c r="D42" i="22"/>
  <c r="D44" i="22"/>
  <c r="E46" i="22"/>
  <c r="F46" i="22"/>
  <c r="J42" i="22"/>
  <c r="F42" i="22"/>
  <c r="C47" i="22"/>
  <c r="D47" i="22"/>
  <c r="E47" i="22"/>
  <c r="F47" i="22"/>
  <c r="D45" i="22"/>
  <c r="J41" i="22"/>
  <c r="F43" i="22"/>
  <c r="F41" i="22"/>
  <c r="M12" i="21" l="1"/>
  <c r="L12" i="21"/>
  <c r="M11" i="21"/>
  <c r="L11" i="21"/>
  <c r="M10" i="21"/>
  <c r="L10" i="21"/>
  <c r="M9" i="21"/>
  <c r="L9" i="21"/>
  <c r="M8" i="21"/>
  <c r="L8" i="21"/>
  <c r="M7" i="21"/>
  <c r="L7" i="21"/>
  <c r="M6" i="21"/>
  <c r="L6" i="21"/>
  <c r="M5" i="21"/>
  <c r="L5" i="21"/>
  <c r="M4" i="21"/>
  <c r="L4" i="21"/>
  <c r="M3" i="21"/>
  <c r="L3" i="21"/>
  <c r="M2" i="21"/>
  <c r="L2" i="21"/>
  <c r="C37" i="20"/>
  <c r="C36" i="20"/>
  <c r="B36" i="20"/>
  <c r="H34" i="19"/>
  <c r="G34" i="19"/>
  <c r="I30" i="19"/>
  <c r="H30" i="19"/>
  <c r="G30" i="19"/>
  <c r="I29" i="19"/>
  <c r="H29" i="19"/>
  <c r="G29" i="19"/>
  <c r="D15" i="18"/>
  <c r="C15" i="18"/>
  <c r="B15" i="18"/>
  <c r="D14" i="18"/>
  <c r="C14" i="18"/>
  <c r="B14" i="18"/>
  <c r="I3" i="18"/>
  <c r="H3" i="18"/>
  <c r="C33" i="16"/>
  <c r="C31" i="16"/>
  <c r="B31" i="16"/>
  <c r="E25" i="14"/>
  <c r="E24" i="14"/>
  <c r="D24" i="14"/>
  <c r="C24" i="14"/>
  <c r="E35" i="12" l="1"/>
  <c r="D35" i="12"/>
  <c r="C35" i="12"/>
  <c r="E32" i="12"/>
  <c r="D32" i="12"/>
  <c r="C32" i="12"/>
  <c r="B32" i="12"/>
  <c r="E31" i="12"/>
  <c r="D31" i="12"/>
  <c r="C31" i="12"/>
  <c r="B31" i="12"/>
  <c r="G64" i="10"/>
  <c r="F64" i="10"/>
  <c r="E64" i="10"/>
  <c r="D64" i="10"/>
  <c r="C64" i="10"/>
  <c r="B64" i="10"/>
  <c r="P19" i="10"/>
  <c r="N16" i="10"/>
  <c r="L15" i="10"/>
  <c r="P41" i="9"/>
  <c r="N39" i="9"/>
  <c r="L37" i="9"/>
  <c r="J11" i="8"/>
  <c r="I11" i="8"/>
  <c r="H11" i="8"/>
  <c r="J8" i="8"/>
  <c r="J9" i="8" s="1"/>
  <c r="I8" i="8"/>
  <c r="I9" i="8" s="1"/>
  <c r="H8" i="8"/>
  <c r="H9" i="8" s="1"/>
  <c r="J4" i="8"/>
  <c r="I3" i="8"/>
  <c r="I4" i="8" s="1"/>
  <c r="H3" i="8"/>
  <c r="H4" i="8" s="1"/>
  <c r="E34" i="7"/>
  <c r="E33" i="7"/>
  <c r="E32" i="7"/>
  <c r="E31" i="7"/>
  <c r="E30" i="7"/>
  <c r="E29" i="7"/>
  <c r="E28" i="7"/>
  <c r="E27" i="7"/>
  <c r="E21" i="7"/>
  <c r="E20" i="7"/>
  <c r="E19" i="7"/>
  <c r="E18" i="7"/>
  <c r="E17" i="7"/>
  <c r="E16" i="7"/>
  <c r="E15" i="7"/>
  <c r="E14" i="7"/>
  <c r="E9" i="7"/>
  <c r="E8" i="7"/>
  <c r="E7" i="7"/>
  <c r="E6" i="7"/>
  <c r="E5" i="7"/>
  <c r="E4" i="7"/>
  <c r="E3" i="7"/>
  <c r="E2" i="7"/>
  <c r="J3" i="7" s="1"/>
  <c r="J5" i="7" s="1"/>
  <c r="J15" i="7" l="1"/>
  <c r="J17" i="7" s="1"/>
  <c r="I28" i="7"/>
  <c r="I30" i="7" s="1"/>
  <c r="I32" i="7" s="1"/>
  <c r="J28" i="7"/>
  <c r="J30" i="7" s="1"/>
  <c r="I15" i="7"/>
  <c r="I17" i="7" s="1"/>
  <c r="I19" i="7" s="1"/>
  <c r="I3" i="7"/>
  <c r="I5" i="7" s="1"/>
  <c r="I7" i="7" s="1"/>
  <c r="B51" i="6"/>
  <c r="B50" i="6"/>
  <c r="B49" i="6"/>
  <c r="D45" i="6"/>
  <c r="C45" i="6"/>
  <c r="B45" i="6"/>
  <c r="K33" i="5"/>
  <c r="J33" i="5"/>
  <c r="I33" i="5"/>
  <c r="H33" i="5"/>
  <c r="K28" i="5"/>
  <c r="J28" i="5"/>
  <c r="I28" i="5"/>
  <c r="H28" i="5"/>
  <c r="K24" i="5"/>
  <c r="J24" i="5"/>
  <c r="I24" i="5"/>
  <c r="H24" i="5"/>
  <c r="K20" i="5"/>
  <c r="J20" i="5"/>
  <c r="I20" i="5"/>
  <c r="H20" i="5"/>
  <c r="K16" i="5"/>
  <c r="J16" i="5"/>
  <c r="I16" i="5"/>
  <c r="H16" i="5"/>
  <c r="S15" i="5"/>
  <c r="S14" i="5"/>
  <c r="R14" i="5"/>
  <c r="Q14" i="5"/>
  <c r="K12" i="5"/>
  <c r="J12" i="5"/>
  <c r="I12" i="5"/>
  <c r="H12" i="5"/>
  <c r="K7" i="5"/>
  <c r="J7" i="5"/>
  <c r="I7" i="5"/>
  <c r="H7" i="5"/>
  <c r="K2" i="5"/>
  <c r="J2" i="5"/>
  <c r="I2" i="5"/>
  <c r="H2" i="5"/>
  <c r="D38" i="4"/>
  <c r="C38" i="4"/>
  <c r="B38" i="4"/>
  <c r="E34" i="4"/>
  <c r="D34" i="4"/>
  <c r="C34" i="4"/>
  <c r="B34" i="4"/>
  <c r="I33" i="1" l="1"/>
  <c r="H33" i="1"/>
  <c r="G33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604" uniqueCount="205">
  <si>
    <t>Control</t>
  </si>
  <si>
    <t>nphp-4(tm925)</t>
  </si>
  <si>
    <t>Pdyf-7::degron</t>
  </si>
  <si>
    <t>Pdyf-7::degron nphp-4(tm925)</t>
  </si>
  <si>
    <t>T.test compared to control</t>
  </si>
  <si>
    <t>Pdyf-7</t>
  </si>
  <si>
    <t>Pdyf-7 nphp-4(tm925)</t>
  </si>
  <si>
    <t>Number of foci</t>
  </si>
  <si>
    <t>File name</t>
  </si>
  <si>
    <t>GFP::SAS-7 TagRFP-T::SAS-1</t>
  </si>
  <si>
    <t>GFP::SAS-7</t>
  </si>
  <si>
    <t>TagRFPT-T::SAS-1</t>
  </si>
  <si>
    <t>Max_2023_04_20_gfp_sas7_rfp_sas1_glo1_up1_Series003</t>
  </si>
  <si>
    <t>Max_2023_04_20_gfp_sas7_rfp_sas1_glo1_up1_Series001</t>
  </si>
  <si>
    <t>Max_2023_04_20_gfp_sas7_rfp_sas1_glo1_up1_Series007</t>
  </si>
  <si>
    <t>Max_2023_04_20_gfp_sas7_rfp_sas1_glo1_up1_Series0010</t>
  </si>
  <si>
    <t>Max_2023_04_20_gfp_sas7_rfp_sas1_glo1_up1_Series0018</t>
  </si>
  <si>
    <t>Max_2023_04_20_gfp_sas7_rfp_sas1_glo1_up1_Series0017</t>
  </si>
  <si>
    <t>Distance_(microns)</t>
  </si>
  <si>
    <t>TagRFP-T::SAS-1</t>
  </si>
  <si>
    <t>SPY650-tubulin</t>
  </si>
  <si>
    <t>Cilia length</t>
  </si>
  <si>
    <t>Mean</t>
  </si>
  <si>
    <t>Chemotaxis index</t>
  </si>
  <si>
    <t>Isoamyl</t>
  </si>
  <si>
    <t>Replicate 1</t>
  </si>
  <si>
    <t>Center</t>
  </si>
  <si>
    <t>Replicate 2</t>
  </si>
  <si>
    <t xml:space="preserve">Ethanol </t>
  </si>
  <si>
    <t>Replicate 3</t>
  </si>
  <si>
    <t>Replicate 4</t>
  </si>
  <si>
    <t>Replicate 5</t>
  </si>
  <si>
    <t>Replicate 6</t>
  </si>
  <si>
    <t>Replicate 7</t>
  </si>
  <si>
    <t>Replicate 8</t>
  </si>
  <si>
    <t>T.test (p values)</t>
  </si>
  <si>
    <t>Diameter normalized with SAS-4 diameter</t>
  </si>
  <si>
    <t>FLAG::SAS-1</t>
  </si>
  <si>
    <t>SAS-1::3xFLAG</t>
  </si>
  <si>
    <t>SSNA-1::SPOT</t>
  </si>
  <si>
    <t>T. test (P values)</t>
  </si>
  <si>
    <t>3XFLAG::SAS-1 vs SAS-1::3XFLAG</t>
  </si>
  <si>
    <t>3XFLAG::SAS-1 vs SSNA-1::SPOT</t>
  </si>
  <si>
    <t>SAS-1::3xFLAG vs SAS-1::3XFLAG</t>
  </si>
  <si>
    <t>Temperature</t>
  </si>
  <si>
    <t>sas-1(is13)/hT2</t>
  </si>
  <si>
    <t>sas-1(is13) homo</t>
  </si>
  <si>
    <t>Percentage (homozygotes mutants)</t>
  </si>
  <si>
    <t>Average</t>
  </si>
  <si>
    <t>Stdev</t>
  </si>
  <si>
    <t>Pooled data for final figure</t>
  </si>
  <si>
    <t>Plate 1</t>
  </si>
  <si>
    <t>Heterozygotes</t>
  </si>
  <si>
    <t>Homozygotes</t>
  </si>
  <si>
    <t>Plate 2</t>
  </si>
  <si>
    <t>Plate 3</t>
  </si>
  <si>
    <t>Plate 4</t>
  </si>
  <si>
    <t>Rounded sas-1(is13) homo</t>
  </si>
  <si>
    <t>Plate 5</t>
  </si>
  <si>
    <t>Plate 6</t>
  </si>
  <si>
    <t>Plate 7</t>
  </si>
  <si>
    <t>Plate 8</t>
  </si>
  <si>
    <t>Percentage of nuclei without SAS-7/SAS-4 focus</t>
  </si>
  <si>
    <t>Region1</t>
  </si>
  <si>
    <t>Region2</t>
  </si>
  <si>
    <t>Region3</t>
  </si>
  <si>
    <t>Control_1</t>
  </si>
  <si>
    <t>Percentage of Nuclei without centriole</t>
  </si>
  <si>
    <t>Control_2</t>
  </si>
  <si>
    <t>Percentage of Nuclei with centriole</t>
  </si>
  <si>
    <t>Control_3</t>
  </si>
  <si>
    <t>Control_4</t>
  </si>
  <si>
    <t>Control_5</t>
  </si>
  <si>
    <t>sas-1(is13)</t>
  </si>
  <si>
    <t>sas1_is13_1</t>
  </si>
  <si>
    <t>sas1_is13_2</t>
  </si>
  <si>
    <t>sas1_is13_3</t>
  </si>
  <si>
    <t>stdev</t>
  </si>
  <si>
    <t>sas1_is13_4</t>
  </si>
  <si>
    <t>sas1_is13_5</t>
  </si>
  <si>
    <t>Background subtracted signal from 5 goands of each genotype</t>
  </si>
  <si>
    <t>control_region_1</t>
  </si>
  <si>
    <t>sas1_is13_region_1</t>
  </si>
  <si>
    <t>control region_2</t>
  </si>
  <si>
    <t>sas1_is13_region_2</t>
  </si>
  <si>
    <t>control_region_3</t>
  </si>
  <si>
    <t>T.test P-values</t>
  </si>
  <si>
    <t xml:space="preserve">Background subtracted GFP::SAS-7 signal </t>
  </si>
  <si>
    <t>Centriole width (5x expansion corrected)</t>
  </si>
  <si>
    <t>Mitotic zone</t>
  </si>
  <si>
    <t>Early prophase</t>
  </si>
  <si>
    <t>Late prophase</t>
  </si>
  <si>
    <t>T test (p values)</t>
  </si>
  <si>
    <t>Mitotic control</t>
  </si>
  <si>
    <t>Early prophase control</t>
  </si>
  <si>
    <t>Late prophase control</t>
  </si>
  <si>
    <t>Mitotic sas-1(is13)</t>
  </si>
  <si>
    <t>Early prophase sas-1(is13)</t>
  </si>
  <si>
    <t>Late prophase sas-1(is13)</t>
  </si>
  <si>
    <t>Background subtracted GFP::SPD-5 signal intensity</t>
  </si>
  <si>
    <t>T.test p-values (comapred to control)</t>
  </si>
  <si>
    <t>Raw data</t>
  </si>
  <si>
    <t>Experiment 1</t>
  </si>
  <si>
    <t>Mean of two experiments</t>
  </si>
  <si>
    <t>Signficance test (P value)</t>
  </si>
  <si>
    <t xml:space="preserve">Control </t>
  </si>
  <si>
    <t>nphp-4</t>
  </si>
  <si>
    <t>pdyf-7</t>
  </si>
  <si>
    <t>pdyf-7; nphp-4</t>
  </si>
  <si>
    <t>Normal</t>
  </si>
  <si>
    <t>Number of phasmid neurons stained</t>
  </si>
  <si>
    <t xml:space="preserve">Four </t>
  </si>
  <si>
    <t>Defective</t>
  </si>
  <si>
    <t>Three</t>
  </si>
  <si>
    <t xml:space="preserve">two </t>
  </si>
  <si>
    <t xml:space="preserve">one </t>
  </si>
  <si>
    <t>zero</t>
  </si>
  <si>
    <t>Experiment 2</t>
  </si>
  <si>
    <t>stdev of two experiments</t>
  </si>
  <si>
    <t>Normal dye filling</t>
  </si>
  <si>
    <t>Background subtracted Che-11::mkate signal intesity</t>
  </si>
  <si>
    <t>T test p-values</t>
  </si>
  <si>
    <t>Background subtracted TagRFP-T::SAS-1signal</t>
  </si>
  <si>
    <t>ssna-1(bs182)</t>
  </si>
  <si>
    <t>T test (P value)</t>
  </si>
  <si>
    <t xml:space="preserve">Number of nuclei </t>
  </si>
  <si>
    <t>sas6_ok2554</t>
  </si>
  <si>
    <t>sas-1_is13</t>
  </si>
  <si>
    <t>St.dev</t>
  </si>
  <si>
    <t>sas-6_ok2554</t>
  </si>
  <si>
    <t>T test (p values) compared to control</t>
  </si>
  <si>
    <t>Centriole width (nm)</t>
  </si>
  <si>
    <t>T.test (p-value) compared to control</t>
  </si>
  <si>
    <t>Time points (mpf)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 xml:space="preserve">360mpf </t>
  </si>
  <si>
    <t xml:space="preserve">370mpf </t>
  </si>
  <si>
    <t xml:space="preserve">380mpf </t>
  </si>
  <si>
    <t xml:space="preserve">390mpf </t>
  </si>
  <si>
    <t xml:space="preserve">400mpf </t>
  </si>
  <si>
    <t xml:space="preserve">410mpf </t>
  </si>
  <si>
    <t xml:space="preserve">420mpf </t>
  </si>
  <si>
    <t xml:space="preserve">430mpf </t>
  </si>
  <si>
    <t xml:space="preserve">440mpf </t>
  </si>
  <si>
    <t xml:space="preserve">450mpf </t>
  </si>
  <si>
    <t xml:space="preserve">460mpf </t>
  </si>
  <si>
    <t>Regions</t>
  </si>
  <si>
    <t>TagRFP-T::SAS-1 (7 gonads)</t>
  </si>
  <si>
    <t>GFP::SAS-7 (7 gonads)</t>
  </si>
  <si>
    <t>a</t>
  </si>
  <si>
    <t>b</t>
  </si>
  <si>
    <t>c</t>
  </si>
  <si>
    <t>d</t>
  </si>
  <si>
    <t>e</t>
  </si>
  <si>
    <t>f</t>
  </si>
  <si>
    <t>g</t>
  </si>
  <si>
    <t>TagRFP-T::SAS-1 (9 gonads)</t>
  </si>
  <si>
    <t>GFP::SAS-7 (9 gonads)</t>
  </si>
  <si>
    <t>Normalization with the signal of region a</t>
  </si>
  <si>
    <t>Average of all gonads</t>
  </si>
  <si>
    <t>stdev of all gonads</t>
  </si>
  <si>
    <t>Combining all gonads</t>
  </si>
  <si>
    <t>TagRFP-T::SAS-1_control</t>
  </si>
  <si>
    <t>gfp::sas-7_control</t>
  </si>
  <si>
    <t>TagRFP-T::SAS-1_ssna1_bs182</t>
  </si>
  <si>
    <t>gfp::sas-7_ssna1_bs182</t>
  </si>
  <si>
    <t xml:space="preserve">Average signal intesity </t>
  </si>
  <si>
    <t>Normalized signal intensity with region 1</t>
  </si>
  <si>
    <t>SSNA-1</t>
  </si>
  <si>
    <t>SAS-4</t>
  </si>
  <si>
    <t>SAS-1</t>
  </si>
  <si>
    <t>Average of all gonadsNormalized signal intensity with region 1</t>
  </si>
  <si>
    <t>stdev of all gonads Normalized signal intensity with region 1</t>
  </si>
  <si>
    <t>Gonad 1</t>
  </si>
  <si>
    <t>Gonad 2</t>
  </si>
  <si>
    <t>Gonad 3</t>
  </si>
  <si>
    <t>Gonad 4</t>
  </si>
  <si>
    <t>Gonad 5</t>
  </si>
  <si>
    <t>Gonad 6</t>
  </si>
  <si>
    <t>Region7</t>
  </si>
  <si>
    <t>Region6</t>
  </si>
  <si>
    <t>Region5</t>
  </si>
  <si>
    <t xml:space="preserve">Gonad </t>
  </si>
  <si>
    <t>SSNA1 &amp; SAS1 &amp; SAS-4</t>
  </si>
  <si>
    <t>SSNA1 &amp; SAS-4</t>
  </si>
  <si>
    <t>SAS1 &amp; SAS-4</t>
  </si>
  <si>
    <t>Total number of foci</t>
  </si>
  <si>
    <t>Region8</t>
  </si>
  <si>
    <t>Pooled foci form all gonads</t>
  </si>
  <si>
    <t>percentage of Pooled foci form all gonads</t>
  </si>
  <si>
    <t xml:space="preserve">For T.test </t>
  </si>
  <si>
    <t>T.test</t>
  </si>
  <si>
    <t>sas-4/ssna-1</t>
  </si>
  <si>
    <t>sas-4/sas-1</t>
  </si>
  <si>
    <t>ns</t>
  </si>
  <si>
    <t>**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4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12.xml"/><Relationship Id="rId42" Type="http://schemas.openxmlformats.org/officeDocument/2006/relationships/sheetMetadata" Target="metadata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externalLink" Target="externalLinks/externalLink7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2.xml"/><Relationship Id="rId32" Type="http://schemas.openxmlformats.org/officeDocument/2006/relationships/externalLink" Target="externalLinks/externalLink10.xml"/><Relationship Id="rId37" Type="http://schemas.openxmlformats.org/officeDocument/2006/relationships/externalLink" Target="externalLinks/externalLink15.xml"/><Relationship Id="rId40" Type="http://schemas.openxmlformats.org/officeDocument/2006/relationships/styles" Target="styles.xml"/><Relationship Id="rId45" Type="http://schemas.microsoft.com/office/2017/06/relationships/rdRichValueStructure" Target="richData/rdrichvaluestructure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28" Type="http://schemas.openxmlformats.org/officeDocument/2006/relationships/externalLink" Target="externalLinks/externalLink6.xml"/><Relationship Id="rId36" Type="http://schemas.openxmlformats.org/officeDocument/2006/relationships/externalLink" Target="externalLinks/externalLink1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9.xml"/><Relationship Id="rId44" Type="http://schemas.microsoft.com/office/2017/06/relationships/rdRichValue" Target="richData/rdrichvalue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5.xml"/><Relationship Id="rId30" Type="http://schemas.openxmlformats.org/officeDocument/2006/relationships/externalLink" Target="externalLinks/externalLink8.xml"/><Relationship Id="rId35" Type="http://schemas.openxmlformats.org/officeDocument/2006/relationships/externalLink" Target="externalLinks/externalLink13.xml"/><Relationship Id="rId43" Type="http://schemas.microsoft.com/office/2022/10/relationships/richValueRel" Target="richData/richValueRel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3.xml"/><Relationship Id="rId33" Type="http://schemas.openxmlformats.org/officeDocument/2006/relationships/externalLink" Target="externalLinks/externalLink11.xml"/><Relationship Id="rId38" Type="http://schemas.openxmlformats.org/officeDocument/2006/relationships/externalLink" Target="externalLinks/externalLink16.xml"/><Relationship Id="rId46" Type="http://schemas.microsoft.com/office/2017/06/relationships/rdRichValueTypes" Target="richData/rdRichValueTypes.xml"/><Relationship Id="rId20" Type="http://schemas.openxmlformats.org/officeDocument/2006/relationships/worksheet" Target="worksheets/sheet20.xml"/><Relationship Id="rId41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5]F4F line profile cilia'!$B$1</c:f>
              <c:strCache>
                <c:ptCount val="1"/>
                <c:pt idx="0">
                  <c:v>TagRFP-T::SAS-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15]F4F line profile cilia'!$B$2:$B$40</c:f>
              <c:numCache>
                <c:formatCode>General</c:formatCode>
                <c:ptCount val="39"/>
                <c:pt idx="0">
                  <c:v>1.8440000000000001</c:v>
                </c:pt>
                <c:pt idx="1">
                  <c:v>2.6680000000000001</c:v>
                </c:pt>
                <c:pt idx="2">
                  <c:v>3.794</c:v>
                </c:pt>
                <c:pt idx="3">
                  <c:v>6.51</c:v>
                </c:pt>
                <c:pt idx="4">
                  <c:v>9.23</c:v>
                </c:pt>
                <c:pt idx="5">
                  <c:v>13.284000000000001</c:v>
                </c:pt>
                <c:pt idx="6">
                  <c:v>14.723000000000001</c:v>
                </c:pt>
                <c:pt idx="7">
                  <c:v>13.813000000000001</c:v>
                </c:pt>
                <c:pt idx="8">
                  <c:v>25.645</c:v>
                </c:pt>
                <c:pt idx="9">
                  <c:v>58.832000000000001</c:v>
                </c:pt>
                <c:pt idx="10">
                  <c:v>122.911</c:v>
                </c:pt>
                <c:pt idx="11">
                  <c:v>191.11699999999999</c:v>
                </c:pt>
                <c:pt idx="12">
                  <c:v>232.14599999999999</c:v>
                </c:pt>
                <c:pt idx="13">
                  <c:v>228.21700000000001</c:v>
                </c:pt>
                <c:pt idx="14">
                  <c:v>177.17400000000001</c:v>
                </c:pt>
                <c:pt idx="15">
                  <c:v>119.42100000000001</c:v>
                </c:pt>
                <c:pt idx="16">
                  <c:v>73.305000000000007</c:v>
                </c:pt>
                <c:pt idx="17">
                  <c:v>43.052999999999997</c:v>
                </c:pt>
                <c:pt idx="18">
                  <c:v>22.221</c:v>
                </c:pt>
                <c:pt idx="19">
                  <c:v>15.718999999999999</c:v>
                </c:pt>
                <c:pt idx="20">
                  <c:v>16.167999999999999</c:v>
                </c:pt>
                <c:pt idx="21">
                  <c:v>28.593</c:v>
                </c:pt>
                <c:pt idx="22">
                  <c:v>79.242999999999995</c:v>
                </c:pt>
                <c:pt idx="23">
                  <c:v>129.322</c:v>
                </c:pt>
                <c:pt idx="24">
                  <c:v>168.12799999999999</c:v>
                </c:pt>
                <c:pt idx="25">
                  <c:v>213.99199999999999</c:v>
                </c:pt>
                <c:pt idx="26">
                  <c:v>241.624</c:v>
                </c:pt>
                <c:pt idx="27">
                  <c:v>219.029</c:v>
                </c:pt>
                <c:pt idx="28">
                  <c:v>148.60300000000001</c:v>
                </c:pt>
                <c:pt idx="29">
                  <c:v>75.748999999999995</c:v>
                </c:pt>
                <c:pt idx="30">
                  <c:v>38.947000000000003</c:v>
                </c:pt>
                <c:pt idx="31">
                  <c:v>18.908999999999999</c:v>
                </c:pt>
                <c:pt idx="32">
                  <c:v>9.3290000000000006</c:v>
                </c:pt>
                <c:pt idx="33">
                  <c:v>6.9530000000000003</c:v>
                </c:pt>
                <c:pt idx="34">
                  <c:v>11.722</c:v>
                </c:pt>
                <c:pt idx="35">
                  <c:v>18.033000000000001</c:v>
                </c:pt>
                <c:pt idx="36">
                  <c:v>16.853000000000002</c:v>
                </c:pt>
                <c:pt idx="37">
                  <c:v>12.593</c:v>
                </c:pt>
                <c:pt idx="38">
                  <c:v>11.202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AC-A64D-B4AF-6CD219E84B25}"/>
            </c:ext>
          </c:extLst>
        </c:ser>
        <c:ser>
          <c:idx val="1"/>
          <c:order val="1"/>
          <c:tx>
            <c:strRef>
              <c:f>'[15]F4F line profile cilia'!$C$1</c:f>
              <c:strCache>
                <c:ptCount val="1"/>
                <c:pt idx="0">
                  <c:v>SPY650-tubul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15]F4F line profile cilia'!$C$2:$C$40</c:f>
              <c:numCache>
                <c:formatCode>General</c:formatCode>
                <c:ptCount val="39"/>
                <c:pt idx="0">
                  <c:v>8.4689999999999994</c:v>
                </c:pt>
                <c:pt idx="1">
                  <c:v>7.4470000000000001</c:v>
                </c:pt>
                <c:pt idx="2">
                  <c:v>6.0590000000000002</c:v>
                </c:pt>
                <c:pt idx="3">
                  <c:v>4.4180000000000001</c:v>
                </c:pt>
                <c:pt idx="4">
                  <c:v>3.7389999999999999</c:v>
                </c:pt>
                <c:pt idx="5">
                  <c:v>6.1660000000000004</c:v>
                </c:pt>
                <c:pt idx="6">
                  <c:v>17.216999999999999</c:v>
                </c:pt>
                <c:pt idx="7">
                  <c:v>37.415999999999997</c:v>
                </c:pt>
                <c:pt idx="8">
                  <c:v>69.009</c:v>
                </c:pt>
                <c:pt idx="9">
                  <c:v>124.501</c:v>
                </c:pt>
                <c:pt idx="10">
                  <c:v>174.619</c:v>
                </c:pt>
                <c:pt idx="11">
                  <c:v>209.102</c:v>
                </c:pt>
                <c:pt idx="12">
                  <c:v>264.59300000000002</c:v>
                </c:pt>
                <c:pt idx="13">
                  <c:v>310.62200000000001</c:v>
                </c:pt>
                <c:pt idx="14">
                  <c:v>323.08499999999998</c:v>
                </c:pt>
                <c:pt idx="15">
                  <c:v>296.59100000000001</c:v>
                </c:pt>
                <c:pt idx="16">
                  <c:v>224.50299999999999</c:v>
                </c:pt>
                <c:pt idx="17">
                  <c:v>140.52000000000001</c:v>
                </c:pt>
                <c:pt idx="18">
                  <c:v>84.358000000000004</c:v>
                </c:pt>
                <c:pt idx="19">
                  <c:v>59.594000000000001</c:v>
                </c:pt>
                <c:pt idx="20">
                  <c:v>54.677999999999997</c:v>
                </c:pt>
                <c:pt idx="21">
                  <c:v>73.325000000000003</c:v>
                </c:pt>
                <c:pt idx="22">
                  <c:v>133.215</c:v>
                </c:pt>
                <c:pt idx="23">
                  <c:v>194.49199999999999</c:v>
                </c:pt>
                <c:pt idx="24">
                  <c:v>247.07300000000001</c:v>
                </c:pt>
                <c:pt idx="25">
                  <c:v>288.33</c:v>
                </c:pt>
                <c:pt idx="26">
                  <c:v>315.79599999999999</c:v>
                </c:pt>
                <c:pt idx="27">
                  <c:v>303.05</c:v>
                </c:pt>
                <c:pt idx="28">
                  <c:v>238.29499999999999</c:v>
                </c:pt>
                <c:pt idx="29">
                  <c:v>151.529</c:v>
                </c:pt>
                <c:pt idx="30">
                  <c:v>85.832999999999998</c:v>
                </c:pt>
                <c:pt idx="31">
                  <c:v>59.145000000000003</c:v>
                </c:pt>
                <c:pt idx="32">
                  <c:v>39.137</c:v>
                </c:pt>
                <c:pt idx="33">
                  <c:v>24.295999999999999</c:v>
                </c:pt>
                <c:pt idx="34">
                  <c:v>25.138999999999999</c:v>
                </c:pt>
                <c:pt idx="35">
                  <c:v>31.356999999999999</c:v>
                </c:pt>
                <c:pt idx="36">
                  <c:v>30.489000000000001</c:v>
                </c:pt>
                <c:pt idx="37">
                  <c:v>24.026</c:v>
                </c:pt>
                <c:pt idx="38">
                  <c:v>16.21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AC-A64D-B4AF-6CD219E84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2735519"/>
        <c:axId val="999015279"/>
      </c:lineChart>
      <c:catAx>
        <c:axId val="10927355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999015279"/>
        <c:crosses val="autoZero"/>
        <c:auto val="1"/>
        <c:lblAlgn val="ctr"/>
        <c:lblOffset val="100"/>
        <c:noMultiLvlLbl val="0"/>
      </c:catAx>
      <c:valAx>
        <c:axId val="999015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927355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6]F6C_SAS1_SAS7_contr_ssna1_bs182!$C$40</c:f>
              <c:strCache>
                <c:ptCount val="1"/>
                <c:pt idx="0">
                  <c:v>TagRFP-T::SAS-1_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6]F6C_SAS1_SAS7_contr_ssna1_bs182!$J$41:$J$47</c:f>
                <c:numCache>
                  <c:formatCode>General</c:formatCode>
                  <c:ptCount val="7"/>
                  <c:pt idx="0">
                    <c:v>2.5017602223437713E-10</c:v>
                  </c:pt>
                  <c:pt idx="1">
                    <c:v>5.567680284291391E-2</c:v>
                  </c:pt>
                  <c:pt idx="2">
                    <c:v>0.12361721517198233</c:v>
                  </c:pt>
                  <c:pt idx="3">
                    <c:v>0.15204853446434449</c:v>
                  </c:pt>
                  <c:pt idx="4">
                    <c:v>0.14118974302993273</c:v>
                  </c:pt>
                  <c:pt idx="5">
                    <c:v>0.11333802677471133</c:v>
                  </c:pt>
                  <c:pt idx="6">
                    <c:v>7.4558227572754834E-2</c:v>
                  </c:pt>
                </c:numCache>
              </c:numRef>
            </c:plus>
            <c:minus>
              <c:numRef>
                <c:f>[16]F6C_SAS1_SAS7_contr_ssna1_bs182!$J$41:$J$47</c:f>
                <c:numCache>
                  <c:formatCode>General</c:formatCode>
                  <c:ptCount val="7"/>
                  <c:pt idx="0">
                    <c:v>2.5017602223437713E-10</c:v>
                  </c:pt>
                  <c:pt idx="1">
                    <c:v>5.567680284291391E-2</c:v>
                  </c:pt>
                  <c:pt idx="2">
                    <c:v>0.12361721517198233</c:v>
                  </c:pt>
                  <c:pt idx="3">
                    <c:v>0.15204853446434449</c:v>
                  </c:pt>
                  <c:pt idx="4">
                    <c:v>0.14118974302993273</c:v>
                  </c:pt>
                  <c:pt idx="5">
                    <c:v>0.11333802677471133</c:v>
                  </c:pt>
                  <c:pt idx="6">
                    <c:v>7.45582275727548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6]F6C_SAS1_SAS7_contr_ssna1_bs182!$B$41:$B$47</c:f>
              <c:strCache>
                <c:ptCount val="7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</c:strCache>
            </c:strRef>
          </c:cat>
          <c:val>
            <c:numRef>
              <c:f>[16]F6C_SAS1_SAS7_contr_ssna1_bs182!$C$41:$C$47</c:f>
              <c:numCache>
                <c:formatCode>General</c:formatCode>
                <c:ptCount val="7"/>
                <c:pt idx="0">
                  <c:v>0.99999999994489708</c:v>
                </c:pt>
                <c:pt idx="1">
                  <c:v>1.0820383168208434</c:v>
                </c:pt>
                <c:pt idx="2">
                  <c:v>1.0090745646065551</c:v>
                </c:pt>
                <c:pt idx="3">
                  <c:v>0.89850374957745482</c:v>
                </c:pt>
                <c:pt idx="4">
                  <c:v>0.55669284031443722</c:v>
                </c:pt>
                <c:pt idx="5">
                  <c:v>0.35969335060276658</c:v>
                </c:pt>
                <c:pt idx="6">
                  <c:v>8.229731002098149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50-8A41-9A31-0BF143E9F0F5}"/>
            </c:ext>
          </c:extLst>
        </c:ser>
        <c:ser>
          <c:idx val="1"/>
          <c:order val="1"/>
          <c:tx>
            <c:strRef>
              <c:f>[16]F6C_SAS1_SAS7_contr_ssna1_bs182!$D$40</c:f>
              <c:strCache>
                <c:ptCount val="1"/>
                <c:pt idx="0">
                  <c:v>gfp::sas-7_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6]F6C_SAS1_SAS7_contr_ssna1_bs182!$K$41:$K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8458817070853153E-2</c:v>
                  </c:pt>
                  <c:pt idx="2">
                    <c:v>6.4981781080423934E-2</c:v>
                  </c:pt>
                  <c:pt idx="3">
                    <c:v>0.1352140917507054</c:v>
                  </c:pt>
                  <c:pt idx="4">
                    <c:v>0.18737904462006311</c:v>
                  </c:pt>
                  <c:pt idx="5">
                    <c:v>0.25285774692207175</c:v>
                  </c:pt>
                  <c:pt idx="6">
                    <c:v>0.14186371534379968</c:v>
                  </c:pt>
                </c:numCache>
              </c:numRef>
            </c:plus>
            <c:minus>
              <c:numRef>
                <c:f>[16]F6C_SAS1_SAS7_contr_ssna1_bs182!$K$41:$K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8458817070853153E-2</c:v>
                  </c:pt>
                  <c:pt idx="2">
                    <c:v>6.4981781080423934E-2</c:v>
                  </c:pt>
                  <c:pt idx="3">
                    <c:v>0.1352140917507054</c:v>
                  </c:pt>
                  <c:pt idx="4">
                    <c:v>0.18737904462006311</c:v>
                  </c:pt>
                  <c:pt idx="5">
                    <c:v>0.25285774692207175</c:v>
                  </c:pt>
                  <c:pt idx="6">
                    <c:v>0.141863715343799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6]F6C_SAS1_SAS7_contr_ssna1_bs182!$B$41:$B$47</c:f>
              <c:strCache>
                <c:ptCount val="7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</c:strCache>
            </c:strRef>
          </c:cat>
          <c:val>
            <c:numRef>
              <c:f>[16]F6C_SAS1_SAS7_contr_ssna1_bs182!$D$41:$D$47</c:f>
              <c:numCache>
                <c:formatCode>General</c:formatCode>
                <c:ptCount val="7"/>
                <c:pt idx="0">
                  <c:v>1</c:v>
                </c:pt>
                <c:pt idx="1">
                  <c:v>1.0761539780936478</c:v>
                </c:pt>
                <c:pt idx="2">
                  <c:v>1.0490231824388878</c:v>
                </c:pt>
                <c:pt idx="3">
                  <c:v>1.0355373517990274</c:v>
                </c:pt>
                <c:pt idx="4">
                  <c:v>0.97572662417598188</c:v>
                </c:pt>
                <c:pt idx="5">
                  <c:v>0.97836706079847524</c:v>
                </c:pt>
                <c:pt idx="6">
                  <c:v>0.86362513624333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50-8A41-9A31-0BF143E9F0F5}"/>
            </c:ext>
          </c:extLst>
        </c:ser>
        <c:ser>
          <c:idx val="2"/>
          <c:order val="2"/>
          <c:tx>
            <c:strRef>
              <c:f>[16]F6C_SAS1_SAS7_contr_ssna1_bs182!$E$40</c:f>
              <c:strCache>
                <c:ptCount val="1"/>
                <c:pt idx="0">
                  <c:v>TagRFP-T::SAS-1_ssna1_bs18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6]F6C_SAS1_SAS7_contr_ssna1_bs182!$L$41:$L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3615499790569802</c:v>
                  </c:pt>
                  <c:pt idx="2">
                    <c:v>0.21382725211891557</c:v>
                  </c:pt>
                  <c:pt idx="3">
                    <c:v>0.12918800378281789</c:v>
                  </c:pt>
                  <c:pt idx="4">
                    <c:v>2.5751699075300723E-2</c:v>
                  </c:pt>
                  <c:pt idx="5">
                    <c:v>1.7678054869719805E-2</c:v>
                  </c:pt>
                  <c:pt idx="6">
                    <c:v>2.2970965222808316E-2</c:v>
                  </c:pt>
                </c:numCache>
              </c:numRef>
            </c:plus>
            <c:minus>
              <c:numRef>
                <c:f>[16]F6C_SAS1_SAS7_contr_ssna1_bs182!$L$41:$L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3615499790569802</c:v>
                  </c:pt>
                  <c:pt idx="2">
                    <c:v>0.21382725211891557</c:v>
                  </c:pt>
                  <c:pt idx="3">
                    <c:v>0.12918800378281789</c:v>
                  </c:pt>
                  <c:pt idx="4">
                    <c:v>2.5751699075300723E-2</c:v>
                  </c:pt>
                  <c:pt idx="5">
                    <c:v>1.7678054869719805E-2</c:v>
                  </c:pt>
                  <c:pt idx="6">
                    <c:v>2.29709652228083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6]F6C_SAS1_SAS7_contr_ssna1_bs182!$B$41:$B$47</c:f>
              <c:strCache>
                <c:ptCount val="7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</c:strCache>
            </c:strRef>
          </c:cat>
          <c:val>
            <c:numRef>
              <c:f>[16]F6C_SAS1_SAS7_contr_ssna1_bs182!$E$41:$E$47</c:f>
              <c:numCache>
                <c:formatCode>General</c:formatCode>
                <c:ptCount val="7"/>
                <c:pt idx="0">
                  <c:v>1</c:v>
                </c:pt>
                <c:pt idx="1">
                  <c:v>0.76535315877185339</c:v>
                </c:pt>
                <c:pt idx="2">
                  <c:v>0.46159333014592996</c:v>
                </c:pt>
                <c:pt idx="3">
                  <c:v>0.166131664308001</c:v>
                </c:pt>
                <c:pt idx="4">
                  <c:v>2.2797451699373614E-2</c:v>
                </c:pt>
                <c:pt idx="5">
                  <c:v>1.5743115338768324E-2</c:v>
                </c:pt>
                <c:pt idx="6">
                  <c:v>1.16604570405088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E50-8A41-9A31-0BF143E9F0F5}"/>
            </c:ext>
          </c:extLst>
        </c:ser>
        <c:ser>
          <c:idx val="3"/>
          <c:order val="3"/>
          <c:tx>
            <c:strRef>
              <c:f>[16]F6C_SAS1_SAS7_contr_ssna1_bs182!$F$40</c:f>
              <c:strCache>
                <c:ptCount val="1"/>
                <c:pt idx="0">
                  <c:v>gfp::sas-7_ssna1_bs18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6]F6C_SAS1_SAS7_contr_ssna1_bs182!$M$41:$M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.3617532258142108E-2</c:v>
                  </c:pt>
                  <c:pt idx="2">
                    <c:v>0.11049469554894378</c:v>
                  </c:pt>
                  <c:pt idx="3">
                    <c:v>0.11703710380686989</c:v>
                  </c:pt>
                  <c:pt idx="4">
                    <c:v>0.15299985449883086</c:v>
                  </c:pt>
                  <c:pt idx="5">
                    <c:v>0.20163341810383315</c:v>
                  </c:pt>
                  <c:pt idx="6">
                    <c:v>0.19871117563800703</c:v>
                  </c:pt>
                </c:numCache>
              </c:numRef>
            </c:plus>
            <c:minus>
              <c:numRef>
                <c:f>[16]F6C_SAS1_SAS7_contr_ssna1_bs182!$M$41:$M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.3617532258142108E-2</c:v>
                  </c:pt>
                  <c:pt idx="2">
                    <c:v>0.11049469554894378</c:v>
                  </c:pt>
                  <c:pt idx="3">
                    <c:v>0.11703710380686989</c:v>
                  </c:pt>
                  <c:pt idx="4">
                    <c:v>0.15299985449883086</c:v>
                  </c:pt>
                  <c:pt idx="5">
                    <c:v>0.20163341810383315</c:v>
                  </c:pt>
                  <c:pt idx="6">
                    <c:v>0.198711175638007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6]F6C_SAS1_SAS7_contr_ssna1_bs182!$B$41:$B$47</c:f>
              <c:strCache>
                <c:ptCount val="7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</c:strCache>
            </c:strRef>
          </c:cat>
          <c:val>
            <c:numRef>
              <c:f>[16]F6C_SAS1_SAS7_contr_ssna1_bs182!$F$41:$F$47</c:f>
              <c:numCache>
                <c:formatCode>General</c:formatCode>
                <c:ptCount val="7"/>
                <c:pt idx="0">
                  <c:v>1</c:v>
                </c:pt>
                <c:pt idx="1">
                  <c:v>0.92184227396199325</c:v>
                </c:pt>
                <c:pt idx="2">
                  <c:v>0.87035913591697578</c:v>
                </c:pt>
                <c:pt idx="3">
                  <c:v>0.88094747551357644</c:v>
                </c:pt>
                <c:pt idx="4">
                  <c:v>0.82525097783546508</c:v>
                </c:pt>
                <c:pt idx="5">
                  <c:v>0.72478842433826485</c:v>
                </c:pt>
                <c:pt idx="6">
                  <c:v>0.66671955320638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E50-8A41-9A31-0BF143E9F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75663199"/>
        <c:axId val="1675737407"/>
      </c:lineChart>
      <c:catAx>
        <c:axId val="167566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75737407"/>
        <c:crosses val="autoZero"/>
        <c:auto val="1"/>
        <c:lblAlgn val="ctr"/>
        <c:lblOffset val="100"/>
        <c:noMultiLvlLbl val="0"/>
      </c:catAx>
      <c:valAx>
        <c:axId val="1675737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75663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5G_sas1_ssna1_sas4_gonad!$N$3</c:f>
              <c:strCache>
                <c:ptCount val="1"/>
                <c:pt idx="0">
                  <c:v>SSNA-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5G_sas1_ssna1_sas4_gonad!$N$4:$N$11</c:f>
              <c:numCache>
                <c:formatCode>General</c:formatCode>
                <c:ptCount val="8"/>
                <c:pt idx="0">
                  <c:v>0.99999999983802679</c:v>
                </c:pt>
                <c:pt idx="1">
                  <c:v>0.92759153280439399</c:v>
                </c:pt>
                <c:pt idx="2">
                  <c:v>0.98772557168748631</c:v>
                </c:pt>
                <c:pt idx="3">
                  <c:v>0.93331000619358451</c:v>
                </c:pt>
                <c:pt idx="4">
                  <c:v>0.67008990474705021</c:v>
                </c:pt>
                <c:pt idx="5">
                  <c:v>0.35615163662256205</c:v>
                </c:pt>
                <c:pt idx="6">
                  <c:v>0.12129665560571844</c:v>
                </c:pt>
                <c:pt idx="7">
                  <c:v>3.400356053617257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39-354F-9346-B26451332253}"/>
            </c:ext>
          </c:extLst>
        </c:ser>
        <c:ser>
          <c:idx val="1"/>
          <c:order val="1"/>
          <c:tx>
            <c:strRef>
              <c:f>F5G_sas1_ssna1_sas4_gonad!$O$3</c:f>
              <c:strCache>
                <c:ptCount val="1"/>
                <c:pt idx="0">
                  <c:v>SAS-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5G_sas1_ssna1_sas4_gonad!$O$4:$O$11</c:f>
              <c:numCache>
                <c:formatCode>General</c:formatCode>
                <c:ptCount val="8"/>
                <c:pt idx="0">
                  <c:v>0.99999999988411881</c:v>
                </c:pt>
                <c:pt idx="1">
                  <c:v>0.88774057865588762</c:v>
                </c:pt>
                <c:pt idx="2">
                  <c:v>0.97167333750752327</c:v>
                </c:pt>
                <c:pt idx="3">
                  <c:v>0.98294782860783858</c:v>
                </c:pt>
                <c:pt idx="4">
                  <c:v>0.85833198265332999</c:v>
                </c:pt>
                <c:pt idx="5">
                  <c:v>0.86346465356555402</c:v>
                </c:pt>
                <c:pt idx="6">
                  <c:v>0.90445487374029598</c:v>
                </c:pt>
                <c:pt idx="7">
                  <c:v>0.861205689928564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D39-354F-9346-B26451332253}"/>
            </c:ext>
          </c:extLst>
        </c:ser>
        <c:ser>
          <c:idx val="2"/>
          <c:order val="2"/>
          <c:tx>
            <c:strRef>
              <c:f>F5G_sas1_ssna1_sas4_gonad!$P$3</c:f>
              <c:strCache>
                <c:ptCount val="1"/>
                <c:pt idx="0">
                  <c:v>SAS-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F5G_sas1_ssna1_sas4_gonad!$P$4:$P$11</c:f>
              <c:numCache>
                <c:formatCode>General</c:formatCode>
                <c:ptCount val="8"/>
                <c:pt idx="0">
                  <c:v>1.0000000001978167</c:v>
                </c:pt>
                <c:pt idx="1">
                  <c:v>0.79794652634883967</c:v>
                </c:pt>
                <c:pt idx="2">
                  <c:v>0.87049842526334864</c:v>
                </c:pt>
                <c:pt idx="3">
                  <c:v>0.72915615701613257</c:v>
                </c:pt>
                <c:pt idx="4">
                  <c:v>0.46317427969649688</c:v>
                </c:pt>
                <c:pt idx="5">
                  <c:v>0.153514681109609</c:v>
                </c:pt>
                <c:pt idx="6">
                  <c:v>0.1064148214255108</c:v>
                </c:pt>
                <c:pt idx="7">
                  <c:v>-8.230351080348875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D39-354F-9346-B26451332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68492799"/>
        <c:axId val="1211227343"/>
      </c:lineChart>
      <c:catAx>
        <c:axId val="146849279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211227343"/>
        <c:crosses val="autoZero"/>
        <c:auto val="1"/>
        <c:lblAlgn val="ctr"/>
        <c:lblOffset val="100"/>
        <c:noMultiLvlLbl val="0"/>
      </c:catAx>
      <c:valAx>
        <c:axId val="1211227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68492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</cx:chartData>
  <cx:chart>
    <cx:title pos="t" align="ctr" overlay="0"/>
    <cx:plotArea>
      <cx:plotAreaRegion>
        <cx:series layoutId="boxWhisker" uniqueId="{092F6D3C-3D3D-014F-AFB3-7C84BE339F31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4D15B28-BCCB-EC47-A6A1-E49626527708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94C7DE17-EC9D-A441-80A3-C853AA3DEBE9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AB488BC-7A29-C448-8B5C-7FC7FD647C70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D26C3C3C-A7E8-F642-8F28-BCFE5ACDB180}"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7</cx:f>
      </cx:numDim>
    </cx:data>
    <cx:data id="1">
      <cx:numDim type="val">
        <cx:f>_xlchart.v1.59</cx:f>
      </cx:numDim>
    </cx:data>
    <cx:data id="2">
      <cx:numDim type="val">
        <cx:f>_xlchart.v1.61</cx:f>
      </cx:numDim>
    </cx:data>
    <cx:data id="3">
      <cx:numDim type="val">
        <cx:f>_xlchart.v1.63</cx:f>
      </cx:numDim>
    </cx:data>
    <cx:data id="4">
      <cx:numDim type="val">
        <cx:f>_xlchart.v1.65</cx:f>
      </cx:numDim>
    </cx:data>
    <cx:data id="5">
      <cx:numDim type="val">
        <cx:f>_xlchart.v1.67</cx:f>
      </cx:numDim>
    </cx:data>
  </cx:chartData>
  <cx:chart>
    <cx:title pos="t" align="ctr" overlay="0"/>
    <cx:plotArea>
      <cx:plotAreaRegion>
        <cx:series layoutId="boxWhisker" uniqueId="{C76F75F3-AE96-B847-A322-D0B244826462}">
          <cx:tx>
            <cx:txData>
              <cx:f>_xlchart.v1.56</cx:f>
              <cx:v>control_region_1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685FF9D-0DE8-614B-B62F-2487BE843E2E}">
          <cx:tx>
            <cx:txData>
              <cx:f>_xlchart.v1.58</cx:f>
              <cx:v>sas1_is13_region_1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8A364FF-4696-6049-BB03-AB025BCAA008}">
          <cx:tx>
            <cx:txData>
              <cx:f>_xlchart.v1.60</cx:f>
              <cx:v>control region_2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CEF87C2-4100-7D4C-964B-4512B0D0D8C7}">
          <cx:tx>
            <cx:txData>
              <cx:f>_xlchart.v1.62</cx:f>
              <cx:v>sas1_is13_region_2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180FBD02-842E-1546-A3C6-4E565573D178}">
          <cx:tx>
            <cx:txData>
              <cx:f>_xlchart.v1.64</cx:f>
              <cx:v>control_region_3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B5CC0669-7304-7D4A-9ECD-45C888AFDF57}">
          <cx:tx>
            <cx:txData>
              <cx:f>_xlchart.v1.66</cx:f>
              <cx:v>sas1_is13_3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9</cx:f>
      </cx:numDim>
    </cx:data>
    <cx:data id="1">
      <cx:numDim type="val">
        <cx:f>_xlchart.v1.71</cx:f>
      </cx:numDim>
    </cx:data>
    <cx:data id="2">
      <cx:numDim type="val">
        <cx:f>_xlchart.v1.73</cx:f>
      </cx:numDim>
    </cx:data>
    <cx:data id="3">
      <cx:numDim type="val">
        <cx:f>_xlchart.v1.75</cx:f>
      </cx:numDim>
    </cx:data>
    <cx:data id="4">
      <cx:numDim type="val">
        <cx:f>_xlchart.v1.77</cx:f>
      </cx:numDim>
    </cx:data>
    <cx:data id="5">
      <cx:numDim type="val">
        <cx:f>_xlchart.v1.79</cx:f>
      </cx:numDim>
    </cx:data>
  </cx:chartData>
  <cx:chart>
    <cx:title pos="t" align="ctr" overlay="0"/>
    <cx:plotArea>
      <cx:plotAreaRegion>
        <cx:series layoutId="boxWhisker" uniqueId="{A152AA2B-0BB8-EF48-86D0-889318E8906F}">
          <cx:tx>
            <cx:txData>
              <cx:f>_xlchart.v1.68</cx:f>
              <cx:v>control_region_1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4ABAB95-BFFC-1D4C-BBED-82A20FA22CAD}">
          <cx:tx>
            <cx:txData>
              <cx:f>_xlchart.v1.70</cx:f>
              <cx:v>sas1_is13_region_1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6A3169E-BAB1-CC4D-A7B6-435890BB255C}">
          <cx:tx>
            <cx:txData>
              <cx:f>_xlchart.v1.72</cx:f>
              <cx:v>control region_2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54B25A7-2B4F-764C-8076-6A3714778A70}">
          <cx:tx>
            <cx:txData>
              <cx:f>_xlchart.v1.74</cx:f>
              <cx:v>sas1_is13_region_2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9FC20257-BF65-0749-AD89-2D0220FACA55}">
          <cx:tx>
            <cx:txData>
              <cx:f>_xlchart.v1.76</cx:f>
              <cx:v>control_region_3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AF9ECF4F-21EB-F74C-BAFF-DBF1B1FA28B1}">
          <cx:tx>
            <cx:txData>
              <cx:f>_xlchart.v1.78</cx:f>
              <cx:v>sas1_is13_3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1</cx:f>
      </cx:numDim>
    </cx:data>
    <cx:data id="1">
      <cx:numDim type="val">
        <cx:f>_xlchart.v1.83</cx:f>
      </cx:numDim>
    </cx:data>
    <cx:data id="2">
      <cx:numDim type="val">
        <cx:f>_xlchart.v1.85</cx:f>
      </cx:numDim>
    </cx:data>
    <cx:data id="3">
      <cx:numDim type="val">
        <cx:f>_xlchart.v1.87</cx:f>
      </cx:numDim>
    </cx:data>
    <cx:data id="4">
      <cx:numDim type="val">
        <cx:f>_xlchart.v1.89</cx:f>
      </cx:numDim>
    </cx:data>
    <cx:data id="5">
      <cx:numDim type="val">
        <cx:f>_xlchart.v1.91</cx:f>
      </cx:numDim>
    </cx:data>
  </cx:chartData>
  <cx:chart>
    <cx:title pos="t" align="ctr" overlay="0"/>
    <cx:plotArea>
      <cx:plotAreaRegion>
        <cx:series layoutId="boxWhisker" uniqueId="{852D5984-0EB9-3847-851E-8EE75007C649}">
          <cx:tx>
            <cx:txData>
              <cx:f>_xlchart.v1.80</cx:f>
              <cx:v>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0BBECC6-28D0-4B49-8CC4-E1C5E46B7DAF}">
          <cx:tx>
            <cx:txData>
              <cx:f>_xlchart.v1.82</cx:f>
              <cx:v>sas-1(is13)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B9DB846-D87D-D248-89FE-B874207C13AF}">
          <cx:tx>
            <cx:txData>
              <cx:f>_xlchart.v1.84</cx:f>
              <cx:v>Control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B97AB05-9175-8B49-8F80-95AC0521D5E4}">
          <cx:tx>
            <cx:txData>
              <cx:f>_xlchart.v1.86</cx:f>
              <cx:v>sas-1(is13)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E2640056-E43C-BD42-BAD7-5BFAF3AEFFF5}">
          <cx:tx>
            <cx:txData>
              <cx:f>_xlchart.v1.88</cx:f>
              <cx:v>Control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04EE6906-98C7-AB41-A09D-AA970AD98028}">
          <cx:tx>
            <cx:txData>
              <cx:f>_xlchart.v1.90</cx:f>
              <cx:v>sas-1(is13)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3</cx:f>
      </cx:numDim>
    </cx:data>
    <cx:data id="1">
      <cx:numDim type="val">
        <cx:f>_xlchart.v1.95</cx:f>
      </cx:numDim>
    </cx:data>
    <cx:data id="2">
      <cx:numDim type="val">
        <cx:f>_xlchart.v1.97</cx:f>
      </cx:numDim>
    </cx:data>
    <cx:data id="3">
      <cx:numDim type="val">
        <cx:f>_xlchart.v1.99</cx:f>
      </cx:numDim>
    </cx:data>
  </cx:chartData>
  <cx:chart>
    <cx:title pos="t" align="ctr" overlay="0"/>
    <cx:plotArea>
      <cx:plotAreaRegion>
        <cx:series layoutId="boxWhisker" uniqueId="{3C944FFA-4377-6F41-BB78-AAEB38F224F1}">
          <cx:tx>
            <cx:txData>
              <cx:f>_xlchart.v1.92</cx:f>
              <cx:v>Control</cx:v>
            </cx:txData>
          </cx:tx>
          <cx:dataId val="0"/>
          <cx:layoutPr>
            <cx:statistics quartileMethod="exclusive"/>
          </cx:layoutPr>
        </cx:series>
        <cx:series layoutId="boxWhisker" uniqueId="{639EAC57-3C4D-6048-9F3E-34685DE17C8A}">
          <cx:tx>
            <cx:txData>
              <cx:f>_xlchart.v1.94</cx:f>
              <cx:v>nphp-4(tm925)</cx:v>
            </cx:txData>
          </cx:tx>
          <cx:dataId val="1"/>
          <cx:layoutPr>
            <cx:statistics quartileMethod="exclusive"/>
          </cx:layoutPr>
        </cx:series>
        <cx:series layoutId="boxWhisker" uniqueId="{9B08BF4E-DAC1-C349-AB4C-E5855DB44998}">
          <cx:tx>
            <cx:txData>
              <cx:f>_xlchart.v1.96</cx:f>
              <cx:v>Pdyf-7::degron</cx:v>
            </cx:txData>
          </cx:tx>
          <cx:dataId val="2"/>
          <cx:layoutPr>
            <cx:statistics quartileMethod="exclusive"/>
          </cx:layoutPr>
        </cx:series>
        <cx:series layoutId="boxWhisker" uniqueId="{02157B38-7CF8-7C42-A486-3C36191AE075}">
          <cx:tx>
            <cx:txData>
              <cx:f>_xlchart.v1.98</cx:f>
              <cx:v>Pdyf-7::degron nphp-4(tm925)</cx:v>
            </cx:txData>
          </cx:tx>
          <cx:dataId val="3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1</cx:f>
      </cx:numDim>
    </cx:data>
    <cx:data id="1">
      <cx:numDim type="val">
        <cx:f>_xlchart.v1.103</cx:f>
      </cx:numDim>
    </cx:data>
    <cx:data id="2">
      <cx:numDim type="val">
        <cx:f>_xlchart.v1.105</cx:f>
      </cx:numDim>
    </cx:data>
    <cx:data id="3">
      <cx:numDim type="val">
        <cx:f>_xlchart.v1.107</cx:f>
      </cx:numDim>
    </cx:data>
  </cx:chartData>
  <cx:chart>
    <cx:title pos="t" align="ctr" overlay="0"/>
    <cx:plotArea>
      <cx:plotAreaRegion>
        <cx:series layoutId="boxWhisker" uniqueId="{DD1489ED-D5AF-0544-8CBA-86EB87C81FBD}">
          <cx:tx>
            <cx:txData>
              <cx:f>_xlchart.v1.100</cx:f>
              <cx:v>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179E7D2-1771-1844-8559-06488755814E}">
          <cx:tx>
            <cx:txData>
              <cx:f>_xlchart.v1.102</cx:f>
              <cx:v>nphp-4(tm925)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4C88A78-7CB4-EA49-BDAA-FA2B2B77DEE9}">
          <cx:tx>
            <cx:txData>
              <cx:f>_xlchart.v1.104</cx:f>
              <cx:v>Pdyf-7::degro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25F8C81C-0C1E-4C47-AE91-926A29A8ABFB}">
          <cx:tx>
            <cx:txData>
              <cx:f>_xlchart.v1.106</cx:f>
              <cx:v>Pdyf-7::degron nphp-4(tm925)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9</cx:f>
      </cx:numDim>
    </cx:data>
    <cx:data id="1">
      <cx:numDim type="val">
        <cx:f>_xlchart.v1.111</cx:f>
      </cx:numDim>
    </cx:data>
  </cx:chartData>
  <cx:chart>
    <cx:title pos="t" align="ctr" overlay="0"/>
    <cx:plotArea>
      <cx:plotAreaRegion>
        <cx:series layoutId="boxWhisker" uniqueId="{06038F7B-6BDD-634E-8057-62B158F0729F}">
          <cx:tx>
            <cx:txData>
              <cx:f>_xlchart.v1.108</cx:f>
              <cx:v>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BE28F33-16A4-D34C-B8B4-193ACE05EE8C}">
          <cx:tx>
            <cx:txData>
              <cx:f>_xlchart.v1.110</cx:f>
              <cx:v>ssna-1(bs182)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8</cx:f>
      </cx:numDim>
    </cx:data>
    <cx:data id="2">
      <cx:numDim type="val">
        <cx:f>_xlchart.v1.10</cx:f>
      </cx:numDim>
    </cx:data>
  </cx:chartData>
  <cx:chart>
    <cx:title pos="t" align="ctr" overlay="0"/>
    <cx:plotArea>
      <cx:plotAreaRegion>
        <cx:series layoutId="boxWhisker" uniqueId="{C33354CF-3EF5-7E41-907F-8AEA3B646629}">
          <cx:tx>
            <cx:txData>
              <cx:f>_xlchart.v1.5</cx:f>
              <cx:v>GFP::SAS-7 TagRFP-T::SAS-1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5E378F-D4ED-744B-841C-42166A7A679C}">
          <cx:tx>
            <cx:txData>
              <cx:f>_xlchart.v1.7</cx:f>
              <cx:v>GFP::SAS-7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7D994FC-1A6C-9343-8288-BA69ABF4F9F7}">
          <cx:tx>
            <cx:txData>
              <cx:f>_xlchart.v1.9</cx:f>
              <cx:v>TagRFPT-T::SAS-1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</cx:f>
      </cx:numDim>
    </cx:data>
    <cx:data id="1">
      <cx:numDim type="val">
        <cx:f>_xlchart.v1.12</cx:f>
      </cx:numDim>
    </cx:data>
    <cx:data id="2">
      <cx:numDim type="val">
        <cx:f>_xlchart.v1.13</cx:f>
      </cx:numDim>
    </cx:data>
    <cx:data id="3">
      <cx:numDim type="val">
        <cx:f>_xlchart.v1.14</cx:f>
      </cx:numDim>
    </cx:data>
    <cx:data id="4">
      <cx:numDim type="val">
        <cx:f>_xlchart.v1.15</cx:f>
      </cx:numDim>
    </cx:data>
  </cx:chartData>
  <cx:chart>
    <cx:title pos="t" align="ctr" overlay="0"/>
    <cx:plotArea>
      <cx:plotAreaRegion>
        <cx:series layoutId="boxWhisker" uniqueId="{092F6D3C-3D3D-014F-AFB3-7C84BE339F31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4D15B28-BCCB-EC47-A6A1-E49626527708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94C7DE17-EC9D-A441-80A3-C853AA3DEBE9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AB488BC-7A29-C448-8B5C-7FC7FD647C70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D26C3C3C-A7E8-F642-8F28-BCFE5ACDB180}"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</cx:chartData>
  <cx:chart>
    <cx:title pos="t" align="ctr" overlay="0"/>
    <cx:plotArea>
      <cx:plotAreaRegion>
        <cx:series layoutId="boxWhisker" uniqueId="{75FE9F3E-1386-7345-A3C9-0C4522ED11E6}">
          <cx:tx>
            <cx:txData>
              <cx:f>_xlchart.v1.16</cx:f>
              <cx:v>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A46C5FD-D729-0D46-8908-C7CFEDB013B7}">
          <cx:tx>
            <cx:txData>
              <cx:f>_xlchart.v1.18</cx:f>
              <cx:v>nphp-4(tm925)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90C3C6A3-BF85-1D46-8030-251BA58980E9}">
          <cx:tx>
            <cx:txData>
              <cx:f>_xlchart.v1.20</cx:f>
              <cx:v>Pdyf-7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A956BAD-C27C-6843-80BA-826410A0B785}">
          <cx:tx>
            <cx:txData>
              <cx:f>_xlchart.v1.22</cx:f>
              <cx:v>Pdyf-7 nphp-4(tm925)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</cx:chartData>
  <cx:chart>
    <cx:title pos="t" align="ctr" overlay="0"/>
    <cx:plotArea>
      <cx:plotAreaRegion>
        <cx:series layoutId="boxWhisker" uniqueId="{9C0533F8-6FA3-5447-925C-7C2A069C4ECE}">
          <cx:tx>
            <cx:txData>
              <cx:f>_xlchart.v1.24</cx:f>
              <cx:v>FLAG::SAS-1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5B70446-2D1F-2D44-A59E-88E83AD3CDFC}">
          <cx:tx>
            <cx:txData>
              <cx:f>_xlchart.v1.26</cx:f>
              <cx:v>SAS-1::3xFLAG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05BED41-5B7D-8442-B749-2A7372DC6073}">
          <cx:tx>
            <cx:txData>
              <cx:f>_xlchart.v1.28</cx:f>
              <cx:v>SSNA-1::SPOT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1</cx:f>
      </cx:numDim>
    </cx:data>
    <cx:data id="1">
      <cx:numDim type="val">
        <cx:f>_xlchart.v1.33</cx:f>
      </cx:numDim>
    </cx:data>
    <cx:data id="2">
      <cx:numDim type="val">
        <cx:f>_xlchart.v1.35</cx:f>
      </cx:numDim>
    </cx:data>
  </cx:chartData>
  <cx:chart>
    <cx:title pos="t" align="ctr" overlay="0"/>
    <cx:plotArea>
      <cx:plotAreaRegion>
        <cx:series layoutId="boxWhisker" uniqueId="{95CB87E7-E663-654E-B8A2-3B910EFD6249}">
          <cx:tx>
            <cx:txData>
              <cx:f>_xlchart.v1.30</cx:f>
              <cx:v>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725C9E4-BF2F-D541-B3E8-00A9949AB5FC}">
          <cx:tx>
            <cx:txData>
              <cx:f>_xlchart.v1.32</cx:f>
              <cx:v>sas6_ok2554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72C9A72-B3E2-5E43-B0B5-ADD91E63123F}">
          <cx:tx>
            <cx:txData>
              <cx:f>_xlchart.v1.34</cx:f>
              <cx:v>sas-1_is13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7</cx:f>
      </cx:numDim>
    </cx:data>
    <cx:data id="1">
      <cx:numDim type="val">
        <cx:f>_xlchart.v1.39</cx:f>
      </cx:numDim>
    </cx:data>
    <cx:data id="2">
      <cx:numDim type="val">
        <cx:f>_xlchart.v1.41</cx:f>
      </cx:numDim>
    </cx:data>
  </cx:chartData>
  <cx:chart>
    <cx:title pos="t" align="ctr" overlay="0"/>
    <cx:plotArea>
      <cx:plotAreaRegion>
        <cx:series layoutId="boxWhisker" uniqueId="{6D4AA356-04AA-DF40-8035-B75CE27DBCD0}">
          <cx:tx>
            <cx:txData>
              <cx:f>_xlchart.v1.36</cx:f>
              <cx:v>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8E7702B-D1A9-D14D-8981-9D251B167ADC}">
          <cx:tx>
            <cx:txData>
              <cx:f>_xlchart.v1.38</cx:f>
              <cx:v>sas-6_ok2554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98E5C3C1-F4B2-D14D-BC10-E2AF2E4583AA}">
          <cx:tx>
            <cx:txData>
              <cx:f>_xlchart.v1.40</cx:f>
              <cx:v>sas-1_is13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3</cx:f>
      </cx:numDim>
    </cx:data>
    <cx:data id="1">
      <cx:numDim type="val">
        <cx:f>_xlchart.v1.45</cx:f>
      </cx:numDim>
    </cx:data>
  </cx:chartData>
  <cx:chart>
    <cx:title pos="t" align="ctr" overlay="0"/>
    <cx:plotArea>
      <cx:plotAreaRegion>
        <cx:series layoutId="boxWhisker" uniqueId="{89C786FA-ABA1-474B-BA14-D8115E7FA39B}">
          <cx:tx>
            <cx:txData>
              <cx:f>_xlchart.v1.42</cx:f>
              <cx:v>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684F017-0C23-EA4E-B32B-6BA240ABF97A}">
          <cx:tx>
            <cx:txData>
              <cx:f>_xlchart.v1.44</cx:f>
              <cx:v>sas-1(is13)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 dir="row">_xlchart.v1.46</cx:f>
      </cx:strDim>
      <cx:numDim type="val">
        <cx:f dir="row">_xlchart.v1.47</cx:f>
      </cx:numDim>
    </cx:data>
    <cx:data id="1">
      <cx:strDim type="cat">
        <cx:f dir="row">_xlchart.v1.46</cx:f>
      </cx:strDim>
      <cx:numDim type="val">
        <cx:f dir="row">_xlchart.v1.48</cx:f>
      </cx:numDim>
    </cx:data>
    <cx:data id="2">
      <cx:strDim type="cat">
        <cx:f dir="row">_xlchart.v1.46</cx:f>
      </cx:strDim>
      <cx:numDim type="val">
        <cx:f dir="row">_xlchart.v1.49</cx:f>
      </cx:numDim>
    </cx:data>
    <cx:data id="3">
      <cx:strDim type="cat">
        <cx:f dir="row">_xlchart.v1.46</cx:f>
      </cx:strDim>
      <cx:numDim type="val">
        <cx:f dir="row">_xlchart.v1.50</cx:f>
      </cx:numDim>
    </cx:data>
    <cx:data id="4">
      <cx:strDim type="cat">
        <cx:f dir="row">_xlchart.v1.46</cx:f>
      </cx:strDim>
      <cx:numDim type="val">
        <cx:f dir="row">_xlchart.v1.51</cx:f>
      </cx:numDim>
    </cx:data>
    <cx:data id="5">
      <cx:strDim type="cat">
        <cx:f dir="row">_xlchart.v1.46</cx:f>
      </cx:strDim>
      <cx:numDim type="val">
        <cx:f dir="row">_xlchart.v1.52</cx:f>
      </cx:numDim>
    </cx:data>
    <cx:data id="6">
      <cx:strDim type="cat">
        <cx:f dir="row">_xlchart.v1.46</cx:f>
      </cx:strDim>
      <cx:numDim type="val">
        <cx:f dir="row">_xlchart.v1.53</cx:f>
      </cx:numDim>
    </cx:data>
    <cx:data id="7">
      <cx:strDim type="cat">
        <cx:f dir="row">_xlchart.v1.46</cx:f>
      </cx:strDim>
      <cx:numDim type="val">
        <cx:f dir="row">_xlchart.v1.54</cx:f>
      </cx:numDim>
    </cx:data>
    <cx:data id="8">
      <cx:strDim type="cat">
        <cx:f dir="row">_xlchart.v1.46</cx:f>
      </cx:strDim>
      <cx:numDim type="val">
        <cx:f dir="row">_xlchart.v1.55</cx:f>
      </cx:numDim>
    </cx:data>
  </cx:chartData>
  <cx:chart>
    <cx:title pos="t" align="ctr" overlay="0"/>
    <cx:plotArea>
      <cx:plotAreaRegion>
        <cx:series layoutId="boxWhisker" uniqueId="{9A193DC9-9A3E-6A40-B235-853F53D28AF7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0770DE2-6335-6243-8245-7DD977DB1D0C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0DC5860-1BFD-3246-AB8B-70176D23EACB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2E45548F-AE71-954E-9BBD-3F8F7277EE49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66DE9B8A-B7E2-B043-BA07-57BA1D65755E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8401088D-26CC-3348-80CE-46FC7FE006A7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E75CE29C-81E0-DC46-B08E-9C532786D11D}"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B750781D-9C0D-2740-BCC2-33D0D55578A4}"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F7805BF1-21C2-A14D-B7CB-097632532BB2}">
          <cx:dataId val="8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10.xml.rels><?xml version="1.0" encoding="UTF-8" standalone="yes"?>
<Relationships xmlns="http://schemas.openxmlformats.org/package/2006/relationships"><Relationship Id="rId1" Type="http://schemas.microsoft.com/office/2014/relationships/chartEx" Target="../charts/chartEx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13.xml.rels><?xml version="1.0" encoding="UTF-8" standalone="yes"?>
<Relationships xmlns="http://schemas.openxmlformats.org/package/2006/relationships"><Relationship Id="rId1" Type="http://schemas.microsoft.com/office/2014/relationships/chartEx" Target="../charts/chartEx10.xml"/></Relationships>
</file>

<file path=xl/drawings/_rels/drawing14.xml.rels><?xml version="1.0" encoding="UTF-8" standalone="yes"?>
<Relationships xmlns="http://schemas.openxmlformats.org/package/2006/relationships"><Relationship Id="rId1" Type="http://schemas.microsoft.com/office/2014/relationships/chartEx" Target="../charts/chartEx11.xml"/></Relationships>
</file>

<file path=xl/drawings/_rels/drawing15.xml.rels><?xml version="1.0" encoding="UTF-8" standalone="yes"?>
<Relationships xmlns="http://schemas.openxmlformats.org/package/2006/relationships"><Relationship Id="rId1" Type="http://schemas.microsoft.com/office/2014/relationships/chartEx" Target="../charts/chartEx12.xml"/></Relationships>
</file>

<file path=xl/drawings/_rels/drawing16.xml.rels><?xml version="1.0" encoding="UTF-8" standalone="yes"?>
<Relationships xmlns="http://schemas.openxmlformats.org/package/2006/relationships"><Relationship Id="rId1" Type="http://schemas.microsoft.com/office/2014/relationships/chartEx" Target="../charts/chartEx13.xml"/></Relationships>
</file>

<file path=xl/drawings/_rels/drawing17.xml.rels><?xml version="1.0" encoding="UTF-8" standalone="yes"?>
<Relationships xmlns="http://schemas.openxmlformats.org/package/2006/relationships"><Relationship Id="rId1" Type="http://schemas.microsoft.com/office/2014/relationships/chartEx" Target="../charts/chartEx14.xml"/></Relationships>
</file>

<file path=xl/drawings/_rels/drawing18.xml.rels><?xml version="1.0" encoding="UTF-8" standalone="yes"?>
<Relationships xmlns="http://schemas.openxmlformats.org/package/2006/relationships"><Relationship Id="rId1" Type="http://schemas.microsoft.com/office/2014/relationships/chartEx" Target="../charts/chartEx15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_rels/drawing8.xml.rels><?xml version="1.0" encoding="UTF-8" standalone="yes"?>
<Relationships xmlns="http://schemas.openxmlformats.org/package/2006/relationships"><Relationship Id="rId1" Type="http://schemas.microsoft.com/office/2014/relationships/chartEx" Target="../charts/chartEx7.xml"/></Relationships>
</file>

<file path=xl/drawings/_rels/drawing9.xml.rels><?xml version="1.0" encoding="UTF-8" standalone="yes"?>
<Relationships xmlns="http://schemas.openxmlformats.org/package/2006/relationships"><Relationship Id="rId1" Type="http://schemas.microsoft.com/office/2014/relationships/chartEx" Target="../charts/chartEx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7350</xdr:colOff>
      <xdr:row>6</xdr:row>
      <xdr:rowOff>50800</xdr:rowOff>
    </xdr:from>
    <xdr:to>
      <xdr:col>12</xdr:col>
      <xdr:colOff>6350</xdr:colOff>
      <xdr:row>19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3D1A835-E33B-E844-B481-9EB11D418E7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10250" y="12700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74700</xdr:colOff>
      <xdr:row>22</xdr:row>
      <xdr:rowOff>95250</xdr:rowOff>
    </xdr:from>
    <xdr:to>
      <xdr:col>17</xdr:col>
      <xdr:colOff>0</xdr:colOff>
      <xdr:row>38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F92CDDA1-E012-1840-B4A0-0737E979DB3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946900" y="4565650"/>
              <a:ext cx="7480300" cy="33210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93700</xdr:colOff>
      <xdr:row>39</xdr:row>
      <xdr:rowOff>31750</xdr:rowOff>
    </xdr:from>
    <xdr:to>
      <xdr:col>22</xdr:col>
      <xdr:colOff>571500</xdr:colOff>
      <xdr:row>58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DFC91F-945B-824F-A0B8-A7F82D3B9F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8298</xdr:colOff>
      <xdr:row>27</xdr:row>
      <xdr:rowOff>132347</xdr:rowOff>
    </xdr:from>
    <xdr:to>
      <xdr:col>19</xdr:col>
      <xdr:colOff>403280</xdr:colOff>
      <xdr:row>41</xdr:row>
      <xdr:rowOff>6817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640588A-FA8F-30BE-ECE4-B0E970951F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2668</xdr:colOff>
      <xdr:row>17</xdr:row>
      <xdr:rowOff>11290</xdr:rowOff>
    </xdr:from>
    <xdr:to>
      <xdr:col>14</xdr:col>
      <xdr:colOff>169334</xdr:colOff>
      <xdr:row>30</xdr:row>
      <xdr:rowOff>18626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D3DE766-5F95-4942-ACF1-2318D2B7A3F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905068" y="3465690"/>
              <a:ext cx="4529666" cy="281657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22300</xdr:colOff>
      <xdr:row>33</xdr:row>
      <xdr:rowOff>63500</xdr:rowOff>
    </xdr:from>
    <xdr:to>
      <xdr:col>14</xdr:col>
      <xdr:colOff>241300</xdr:colOff>
      <xdr:row>46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2448270-ACED-D44B-B045-FA39184A37B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226300" y="6769100"/>
              <a:ext cx="52324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5150</xdr:colOff>
      <xdr:row>17</xdr:row>
      <xdr:rowOff>63500</xdr:rowOff>
    </xdr:from>
    <xdr:to>
      <xdr:col>13</xdr:col>
      <xdr:colOff>184150</xdr:colOff>
      <xdr:row>30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4D54930-C948-61A2-BB50-46F7080B1B4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343650" y="35179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15950</xdr:colOff>
      <xdr:row>9</xdr:row>
      <xdr:rowOff>76200</xdr:rowOff>
    </xdr:from>
    <xdr:to>
      <xdr:col>16</xdr:col>
      <xdr:colOff>222250</xdr:colOff>
      <xdr:row>22</xdr:row>
      <xdr:rowOff>1746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CA2ADE5-4AE7-4D47-BE1A-E1EC6C141DA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988550" y="1905000"/>
              <a:ext cx="4635500" cy="27400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1650</xdr:colOff>
      <xdr:row>6</xdr:row>
      <xdr:rowOff>152400</xdr:rowOff>
    </xdr:from>
    <xdr:to>
      <xdr:col>13</xdr:col>
      <xdr:colOff>120650</xdr:colOff>
      <xdr:row>20</xdr:row>
      <xdr:rowOff>508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ED04EE3-BDD4-134D-871D-E75F1F1DE7B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219950" y="13716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</xdr:colOff>
      <xdr:row>10</xdr:row>
      <xdr:rowOff>114300</xdr:rowOff>
    </xdr:from>
    <xdr:to>
      <xdr:col>12</xdr:col>
      <xdr:colOff>501650</xdr:colOff>
      <xdr:row>24</xdr:row>
      <xdr:rowOff>12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5F42FFE-128D-F148-B367-0819426CE86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359650" y="21463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6</xdr:row>
      <xdr:rowOff>190500</xdr:rowOff>
    </xdr:from>
    <xdr:to>
      <xdr:col>11</xdr:col>
      <xdr:colOff>57150</xdr:colOff>
      <xdr:row>20</xdr:row>
      <xdr:rowOff>889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71FFBDB-A1D4-4A46-BB5A-3C63D55ADF1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616950" y="14097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3850</xdr:colOff>
      <xdr:row>8</xdr:row>
      <xdr:rowOff>38100</xdr:rowOff>
    </xdr:from>
    <xdr:to>
      <xdr:col>8</xdr:col>
      <xdr:colOff>406400</xdr:colOff>
      <xdr:row>21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8AB7F8-351F-D84C-A2FD-A573FBD111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3050</xdr:colOff>
      <xdr:row>10</xdr:row>
      <xdr:rowOff>63500</xdr:rowOff>
    </xdr:from>
    <xdr:to>
      <xdr:col>14</xdr:col>
      <xdr:colOff>717550</xdr:colOff>
      <xdr:row>23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15C4113-3224-8D45-9DCF-94FE5BA04A5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337550" y="20955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41350</xdr:colOff>
      <xdr:row>19</xdr:row>
      <xdr:rowOff>127000</xdr:rowOff>
    </xdr:from>
    <xdr:to>
      <xdr:col>27</xdr:col>
      <xdr:colOff>260350</xdr:colOff>
      <xdr:row>33</xdr:row>
      <xdr:rowOff>25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E72EB9A-D5B1-D94E-B128-0C7059D4D2A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776950" y="39878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9</xdr:row>
      <xdr:rowOff>165100</xdr:rowOff>
    </xdr:from>
    <xdr:to>
      <xdr:col>14</xdr:col>
      <xdr:colOff>698500</xdr:colOff>
      <xdr:row>33</xdr:row>
      <xdr:rowOff>63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53E5895-C3E0-2048-8A55-6EAEC8052E7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194800" y="40259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108</xdr:colOff>
      <xdr:row>11</xdr:row>
      <xdr:rowOff>23283</xdr:rowOff>
    </xdr:from>
    <xdr:to>
      <xdr:col>12</xdr:col>
      <xdr:colOff>464608</xdr:colOff>
      <xdr:row>24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FF94650-2788-3141-9D93-8587CAC4855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798608" y="2258483"/>
              <a:ext cx="4572000" cy="277071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0</xdr:colOff>
      <xdr:row>5</xdr:row>
      <xdr:rowOff>63500</xdr:rowOff>
    </xdr:from>
    <xdr:to>
      <xdr:col>12</xdr:col>
      <xdr:colOff>361950</xdr:colOff>
      <xdr:row>19</xdr:row>
      <xdr:rowOff>139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B9B906E-8085-3842-BA04-6878EC4459E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797550" y="1079500"/>
              <a:ext cx="4660900" cy="2921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0850</xdr:colOff>
      <xdr:row>0</xdr:row>
      <xdr:rowOff>101600</xdr:rowOff>
    </xdr:from>
    <xdr:to>
      <xdr:col>11</xdr:col>
      <xdr:colOff>69850</xdr:colOff>
      <xdr:row>14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CC025D0-06BA-0E45-B6CD-6807171C9A4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578350" y="1016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S5E_Quantification_dendrite_length_phasmids%20cilia%20mut.xlsx" TargetMode="External"/><Relationship Id="rId1" Type="http://schemas.openxmlformats.org/officeDocument/2006/relationships/externalLinkPath" Target="/Users/jha/Desktop/Jha_et_al_2025_new/revisions/Plos%20genetics%20final%20uploading%20files/S5E_Quantification_dendrite_length_phasmids%20cilia%20mut.xlsx" TargetMode="External"/></Relationships>
</file>

<file path=xl/externalLinks/_rels/externalLink10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F1E_Nuclear%20size%20measurement_control_sas6_ok2554_sas1_is13.ods" TargetMode="External"/><Relationship Id="rId1" Type="http://schemas.openxmlformats.org/officeDocument/2006/relationships/externalLinkPath" Target="/Users/jha/Desktop/Jha_et_al_2025_new/revisions/Plos%20genetics%20final%20uploading%20files/F1E_Nuclear%20size%20measurement_control_sas6_ok2554_sas1_is13.ods" TargetMode="External"/></Relationships>
</file>

<file path=xl/externalLinks/_rels/externalLink1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F2E%20sperm%20centriole%20width.xlsx" TargetMode="External"/><Relationship Id="rId1" Type="http://schemas.openxmlformats.org/officeDocument/2006/relationships/externalLinkPath" Target="/Users/jha/Desktop/Jha_et_al_2025_new/revisions/Plos%20genetics%20final%20uploading%20files/F2E%20sperm%20centriole%20width.xlsx" TargetMode="External"/></Relationships>
</file>

<file path=xl/externalLinks/_rels/externalLink1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F3B_GFP_SAS1_foci_quant_emb.xlsx" TargetMode="External"/><Relationship Id="rId1" Type="http://schemas.openxmlformats.org/officeDocument/2006/relationships/externalLinkPath" Target="/Users/jha/Desktop/Jha_et_al_2025_new/revisions/Plos%20genetics%20final%20uploading%20files/F3B_GFP_SAS1_foci_quant_emb.xlsx" TargetMode="External"/></Relationships>
</file>

<file path=xl/externalLinks/_rels/externalLink1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S2F%20sas4_gfp%20quantification%20control%20vs%20sas1_is13.xlsx" TargetMode="External"/><Relationship Id="rId1" Type="http://schemas.openxmlformats.org/officeDocument/2006/relationships/externalLinkPath" Target="/Users/jha/Desktop/Jha_et_al_2025_new/revisions/Plos%20genetics%20final%20uploading%20files/S2F%20sas4_gfp%20quantification%20control%20vs%20sas1_is13.xlsx" TargetMode="External"/></Relationships>
</file>

<file path=xl/externalLinks/_rels/externalLink1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S2I%20gfp_sas7%20quantification%20control%20vs%20sas1_is13.xlsx" TargetMode="External"/><Relationship Id="rId1" Type="http://schemas.openxmlformats.org/officeDocument/2006/relationships/externalLinkPath" Target="/Users/jha/Desktop/Jha_et_al_2025_new/revisions/Plos%20genetics%20final%20uploading%20files/S2I%20gfp_sas7%20quantification%20control%20vs%20sas1_is13.xlsx" TargetMode="External"/></Relationships>
</file>

<file path=xl/externalLinks/_rels/externalLink15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F4F_line_profile_cilia_spy.xlsx" TargetMode="External"/><Relationship Id="rId1" Type="http://schemas.openxmlformats.org/officeDocument/2006/relationships/externalLinkPath" Target="/Users/jha/Desktop/Jha_et_al_2025_new/revisions/Plos%20genetics%20final%20uploading%20files/F4F_line_profile_cilia_spy.xlsx" TargetMode="External"/></Relationships>
</file>

<file path=xl/externalLinks/_rels/externalLink16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F6C_SAS1_SAS7_contr_ssna1_bs182.xlsx" TargetMode="External"/><Relationship Id="rId1" Type="http://schemas.openxmlformats.org/officeDocument/2006/relationships/externalLinkPath" Target="/Users/jha/Desktop/Jha_et_al_2025_new/revisions/Plos%20genetics%20final%20uploading%20files/F6C_SAS1_SAS7_contr_ssna1_bs182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F3D%20number%20of%20foci%20GFP_SAS7%20TagRFPT_SAS1.xlsx" TargetMode="External"/><Relationship Id="rId1" Type="http://schemas.openxmlformats.org/officeDocument/2006/relationships/externalLinkPath" Target="/Users/jha/Desktop/Jha_et_al_2025_new/revisions/Plos%20genetics%20final%20uploading%20files/F3D%20number%20of%20foci%20GFP_SAS7%20TagRFPT_SAS1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F4K_cilia_length_quantification.xlsx" TargetMode="External"/><Relationship Id="rId1" Type="http://schemas.openxmlformats.org/officeDocument/2006/relationships/externalLinkPath" Target="/Users/jha/Desktop/Jha_et_al_2025_new/revisions/Plos%20genetics%20final%20uploading%20files/F4K_cilia_length_quantification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S4G_spd-5_quantification_cilia_mutant.xlsx" TargetMode="External"/><Relationship Id="rId1" Type="http://schemas.openxmlformats.org/officeDocument/2006/relationships/externalLinkPath" Target="/Users/jha/Desktop/Jha_et_al_2025_new/revisions/Plos%20genetics%20final%20uploading%20files/S4G_spd-5_quantification_cilia_mutant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S4L_Quantification_che11_mkate_cilia%20mutants.xlsx" TargetMode="External"/><Relationship Id="rId1" Type="http://schemas.openxmlformats.org/officeDocument/2006/relationships/externalLinkPath" Target="/Users/jha/Desktop/Jha_et_al_2025_new/revisions/Plos%20genetics%20final%20uploading%20files/S4L_Quantification_che11_mkate_cilia%20mutants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S7B_Signal_intensity_TagRFPT_SAS1_control_ssna1_bs182.xlsx" TargetMode="External"/><Relationship Id="rId1" Type="http://schemas.openxmlformats.org/officeDocument/2006/relationships/externalLinkPath" Target="/Users/jha/Desktop/Jha_et_al_2025_new/revisions/Plos%20genetics%20final%20uploading%20files/S7B_Signal_intensity_TagRFPT_SAS1_control_ssna1_bs182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F4M_chemosensation%20assay.xlsx" TargetMode="External"/><Relationship Id="rId1" Type="http://schemas.openxmlformats.org/officeDocument/2006/relationships/externalLinkPath" Target="/Users/jha/Desktop/Jha_et_al_2025_new/revisions/Plos%20genetics%20final%20uploading%20files/F4M_chemosensation%20assay.xlsx" TargetMode="External"/></Relationships>
</file>

<file path=xl/externalLinks/_rels/externalLink8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/Desktop/Jha_et_al_2025_new/revisions/Plos%20genetics%20final%20uploading%20files/F5D_Diameter_N_vs_C_term_SAS1_vs_ssna1_sas4_normalized.xlsx" TargetMode="External"/><Relationship Id="rId1" Type="http://schemas.openxmlformats.org/officeDocument/2006/relationships/externalLinkPath" Target="/Users/jha/Desktop/Jha_et_al_2025_new/revisions/Plos%20genetics%20final%20uploading%20files/F5D_Diameter_N_vs_C_term_SAS1_vs_ssna1_sas4_normalized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6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5E dendrite length quant cilia"/>
    </sheetNames>
    <sheetDataSet>
      <sheetData sheetId="0">
        <row r="1">
          <cell r="A1" t="str">
            <v>Control</v>
          </cell>
          <cell r="B1" t="str">
            <v>nphp-4(tm925)</v>
          </cell>
          <cell r="C1" t="str">
            <v>Pdyf-7::degron</v>
          </cell>
          <cell r="D1" t="str">
            <v>Pdyf-7::degron nphp-4(tm925)</v>
          </cell>
        </row>
        <row r="2">
          <cell r="A2">
            <v>28.855</v>
          </cell>
          <cell r="B2">
            <v>34.357999999999997</v>
          </cell>
          <cell r="C2">
            <v>32.74</v>
          </cell>
          <cell r="D2">
            <v>37.860999999999997</v>
          </cell>
        </row>
        <row r="3">
          <cell r="A3">
            <v>32.555</v>
          </cell>
          <cell r="B3">
            <v>32.887999999999998</v>
          </cell>
          <cell r="C3">
            <v>33.107999999999997</v>
          </cell>
          <cell r="D3">
            <v>35.548000000000002</v>
          </cell>
        </row>
        <row r="4">
          <cell r="A4">
            <v>38.991999999999997</v>
          </cell>
          <cell r="B4">
            <v>36.68</v>
          </cell>
          <cell r="C4">
            <v>30.704999999999998</v>
          </cell>
          <cell r="D4">
            <v>32.984000000000002</v>
          </cell>
        </row>
        <row r="5">
          <cell r="A5">
            <v>39.226999999999997</v>
          </cell>
          <cell r="B5">
            <v>34.9</v>
          </cell>
          <cell r="C5">
            <v>32.866999999999997</v>
          </cell>
          <cell r="D5">
            <v>34.167999999999999</v>
          </cell>
        </row>
        <row r="6">
          <cell r="A6">
            <v>39.527000000000001</v>
          </cell>
          <cell r="B6">
            <v>35.344000000000001</v>
          </cell>
          <cell r="C6">
            <v>34.661999999999999</v>
          </cell>
          <cell r="D6">
            <v>32.305</v>
          </cell>
        </row>
        <row r="7">
          <cell r="A7">
            <v>32.268999999999998</v>
          </cell>
          <cell r="B7">
            <v>35.656999999999996</v>
          </cell>
          <cell r="C7">
            <v>34.052</v>
          </cell>
          <cell r="D7">
            <v>31.84</v>
          </cell>
        </row>
        <row r="8">
          <cell r="A8">
            <v>38.950000000000003</v>
          </cell>
          <cell r="B8">
            <v>25.628</v>
          </cell>
          <cell r="C8">
            <v>29.414999999999999</v>
          </cell>
          <cell r="D8">
            <v>35.204000000000001</v>
          </cell>
        </row>
        <row r="9">
          <cell r="A9">
            <v>34.286999999999999</v>
          </cell>
          <cell r="B9">
            <v>33.921999999999997</v>
          </cell>
          <cell r="C9">
            <v>35.195999999999998</v>
          </cell>
          <cell r="D9">
            <v>33.972999999999999</v>
          </cell>
        </row>
        <row r="10">
          <cell r="A10">
            <v>33.744</v>
          </cell>
          <cell r="B10">
            <v>32.57</v>
          </cell>
          <cell r="C10">
            <v>27.788</v>
          </cell>
          <cell r="D10">
            <v>34.853000000000002</v>
          </cell>
        </row>
        <row r="11">
          <cell r="A11">
            <v>37.728999999999999</v>
          </cell>
          <cell r="B11">
            <v>29.887</v>
          </cell>
          <cell r="C11">
            <v>39.548999999999999</v>
          </cell>
          <cell r="D11">
            <v>34.524000000000001</v>
          </cell>
        </row>
        <row r="12">
          <cell r="A12">
            <v>36.575000000000003</v>
          </cell>
          <cell r="B12">
            <v>31.305</v>
          </cell>
          <cell r="C12">
            <v>36.774999999999999</v>
          </cell>
          <cell r="D12">
            <v>31.463000000000001</v>
          </cell>
        </row>
        <row r="13">
          <cell r="A13">
            <v>37.732999999999997</v>
          </cell>
          <cell r="B13">
            <v>28.823</v>
          </cell>
          <cell r="C13">
            <v>36.232999999999997</v>
          </cell>
          <cell r="D13">
            <v>36.100999999999999</v>
          </cell>
        </row>
        <row r="14">
          <cell r="A14">
            <v>37.042000000000002</v>
          </cell>
          <cell r="B14">
            <v>31.26</v>
          </cell>
          <cell r="C14">
            <v>31.443000000000001</v>
          </cell>
          <cell r="D14">
            <v>34.994</v>
          </cell>
        </row>
        <row r="15">
          <cell r="A15">
            <v>36.689</v>
          </cell>
          <cell r="B15">
            <v>40.200000000000003</v>
          </cell>
          <cell r="C15">
            <v>32.792000000000002</v>
          </cell>
          <cell r="D15">
            <v>36.981000000000002</v>
          </cell>
        </row>
        <row r="16">
          <cell r="A16">
            <v>36.194000000000003</v>
          </cell>
          <cell r="B16">
            <v>37.661000000000001</v>
          </cell>
          <cell r="C16">
            <v>31.768999999999998</v>
          </cell>
          <cell r="D16">
            <v>34.018000000000001</v>
          </cell>
        </row>
        <row r="17">
          <cell r="A17">
            <v>34.834000000000003</v>
          </cell>
          <cell r="B17">
            <v>29.48</v>
          </cell>
          <cell r="C17">
            <v>33.341999999999999</v>
          </cell>
          <cell r="D17">
            <v>31.001999999999999</v>
          </cell>
        </row>
        <row r="18">
          <cell r="A18">
            <v>32.222999999999999</v>
          </cell>
          <cell r="B18">
            <v>28.65</v>
          </cell>
          <cell r="C18">
            <v>39.244</v>
          </cell>
          <cell r="D18">
            <v>33.134999999999998</v>
          </cell>
        </row>
        <row r="19">
          <cell r="A19">
            <v>31.951000000000001</v>
          </cell>
          <cell r="B19">
            <v>32.316000000000003</v>
          </cell>
          <cell r="C19">
            <v>36.802999999999997</v>
          </cell>
          <cell r="D19">
            <v>30.92</v>
          </cell>
        </row>
        <row r="20">
          <cell r="A20">
            <v>35.997999999999998</v>
          </cell>
          <cell r="B20">
            <v>34.023000000000003</v>
          </cell>
          <cell r="C20">
            <v>34.664999999999999</v>
          </cell>
          <cell r="D20">
            <v>34.777000000000001</v>
          </cell>
        </row>
        <row r="21">
          <cell r="A21">
            <v>36.164000000000001</v>
          </cell>
          <cell r="B21">
            <v>38.423000000000002</v>
          </cell>
          <cell r="C21">
            <v>33.950000000000003</v>
          </cell>
          <cell r="D21">
            <v>35.889000000000003</v>
          </cell>
        </row>
        <row r="22">
          <cell r="A22">
            <v>38.720999999999997</v>
          </cell>
          <cell r="B22">
            <v>36.936999999999998</v>
          </cell>
          <cell r="C22">
            <v>37.706000000000003</v>
          </cell>
          <cell r="D22">
            <v>34.923000000000002</v>
          </cell>
        </row>
        <row r="23">
          <cell r="A23">
            <v>33.948</v>
          </cell>
          <cell r="B23">
            <v>37.807000000000002</v>
          </cell>
          <cell r="C23">
            <v>38.076999999999998</v>
          </cell>
          <cell r="D23">
            <v>38.947000000000003</v>
          </cell>
        </row>
        <row r="24">
          <cell r="A24">
            <v>32.316000000000003</v>
          </cell>
          <cell r="B24">
            <v>34.53</v>
          </cell>
          <cell r="C24">
            <v>41.811</v>
          </cell>
          <cell r="D24">
            <v>32.71</v>
          </cell>
        </row>
        <row r="25">
          <cell r="A25">
            <v>32.972999999999999</v>
          </cell>
          <cell r="B25">
            <v>38.231999999999999</v>
          </cell>
          <cell r="C25">
            <v>37.011000000000003</v>
          </cell>
        </row>
        <row r="26">
          <cell r="A26">
            <v>33.777000000000001</v>
          </cell>
          <cell r="B26">
            <v>38.128</v>
          </cell>
          <cell r="C26">
            <v>37.811</v>
          </cell>
        </row>
        <row r="27">
          <cell r="A27">
            <v>38.938000000000002</v>
          </cell>
          <cell r="B27">
            <v>33.204000000000001</v>
          </cell>
          <cell r="C27">
            <v>36.453000000000003</v>
          </cell>
        </row>
        <row r="28">
          <cell r="A28">
            <v>36.337000000000003</v>
          </cell>
          <cell r="B28">
            <v>30.588000000000001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F1E_nuclear size"/>
    </sheetNames>
    <sheetDataSet>
      <sheetData sheetId="0" refreshError="1"/>
      <sheetData sheetId="1">
        <row r="1">
          <cell r="A1" t="str">
            <v>Control</v>
          </cell>
          <cell r="B1" t="str">
            <v>sas-6_ok2554</v>
          </cell>
          <cell r="C1" t="str">
            <v>sas-1_is13</v>
          </cell>
        </row>
        <row r="2">
          <cell r="A2">
            <v>6.3049999999999997</v>
          </cell>
          <cell r="B2">
            <v>15.166</v>
          </cell>
          <cell r="C2">
            <v>15.848000000000001</v>
          </cell>
        </row>
        <row r="3">
          <cell r="A3">
            <v>5.2080000000000002</v>
          </cell>
          <cell r="B3">
            <v>16.465</v>
          </cell>
          <cell r="C3">
            <v>10.906000000000001</v>
          </cell>
        </row>
        <row r="4">
          <cell r="A4">
            <v>5.7510000000000003</v>
          </cell>
          <cell r="B4">
            <v>30.545000000000002</v>
          </cell>
          <cell r="C4">
            <v>7.5720000000000001</v>
          </cell>
        </row>
        <row r="5">
          <cell r="A5">
            <v>5.0270000000000001</v>
          </cell>
          <cell r="B5">
            <v>22.579000000000001</v>
          </cell>
          <cell r="C5">
            <v>10.224</v>
          </cell>
        </row>
        <row r="6">
          <cell r="A6">
            <v>6.8159999999999998</v>
          </cell>
          <cell r="B6">
            <v>16.465</v>
          </cell>
          <cell r="C6">
            <v>5.9429999999999996</v>
          </cell>
        </row>
        <row r="7">
          <cell r="A7">
            <v>5.2080000000000002</v>
          </cell>
          <cell r="B7">
            <v>15.507</v>
          </cell>
          <cell r="C7">
            <v>9.8829999999999991</v>
          </cell>
        </row>
        <row r="8">
          <cell r="A8">
            <v>5.24</v>
          </cell>
          <cell r="B8">
            <v>18.914999999999999</v>
          </cell>
          <cell r="C8">
            <v>7.5720000000000001</v>
          </cell>
        </row>
        <row r="9">
          <cell r="A9">
            <v>4.484</v>
          </cell>
          <cell r="B9">
            <v>19.638999999999999</v>
          </cell>
          <cell r="C9">
            <v>6.7949999999999999</v>
          </cell>
        </row>
        <row r="10">
          <cell r="A10">
            <v>5.24</v>
          </cell>
          <cell r="B10">
            <v>28.158999999999999</v>
          </cell>
          <cell r="C10">
            <v>11.502000000000001</v>
          </cell>
        </row>
        <row r="11">
          <cell r="A11">
            <v>6.5179999999999998</v>
          </cell>
          <cell r="B11">
            <v>85.840999999999994</v>
          </cell>
          <cell r="C11">
            <v>5.9749999999999996</v>
          </cell>
        </row>
        <row r="12">
          <cell r="A12">
            <v>5.41</v>
          </cell>
          <cell r="B12">
            <v>7.9770000000000003</v>
          </cell>
          <cell r="C12">
            <v>4.8140000000000001</v>
          </cell>
        </row>
        <row r="13">
          <cell r="A13">
            <v>4.8029999999999999</v>
          </cell>
          <cell r="B13">
            <v>12.907999999999999</v>
          </cell>
          <cell r="C13">
            <v>7.327</v>
          </cell>
        </row>
        <row r="14">
          <cell r="A14">
            <v>7.5720000000000001</v>
          </cell>
          <cell r="B14">
            <v>20.661000000000001</v>
          </cell>
          <cell r="C14">
            <v>5.24</v>
          </cell>
        </row>
        <row r="15">
          <cell r="A15">
            <v>5.0270000000000001</v>
          </cell>
          <cell r="B15">
            <v>35.869999999999997</v>
          </cell>
          <cell r="C15">
            <v>4.6440000000000001</v>
          </cell>
        </row>
        <row r="16">
          <cell r="A16">
            <v>5.2080000000000002</v>
          </cell>
          <cell r="B16">
            <v>59.576999999999998</v>
          </cell>
          <cell r="C16">
            <v>8.02</v>
          </cell>
        </row>
        <row r="17">
          <cell r="A17">
            <v>5.2080000000000002</v>
          </cell>
          <cell r="B17">
            <v>67.075000000000003</v>
          </cell>
          <cell r="C17">
            <v>7.5720000000000001</v>
          </cell>
        </row>
        <row r="18">
          <cell r="A18">
            <v>5.24</v>
          </cell>
          <cell r="B18">
            <v>26.285</v>
          </cell>
          <cell r="C18">
            <v>5.0270000000000001</v>
          </cell>
        </row>
        <row r="19">
          <cell r="A19">
            <v>5.0060000000000002</v>
          </cell>
          <cell r="B19">
            <v>20.108000000000001</v>
          </cell>
          <cell r="C19">
            <v>5.6980000000000004</v>
          </cell>
        </row>
        <row r="20">
          <cell r="A20">
            <v>5.7510000000000003</v>
          </cell>
          <cell r="B20">
            <v>8.7759999999999998</v>
          </cell>
          <cell r="C20">
            <v>5.6980000000000004</v>
          </cell>
        </row>
        <row r="21">
          <cell r="A21">
            <v>4.43</v>
          </cell>
          <cell r="B21">
            <v>8.02</v>
          </cell>
          <cell r="C21">
            <v>7.1139999999999999</v>
          </cell>
        </row>
        <row r="22">
          <cell r="A22">
            <v>9.532</v>
          </cell>
          <cell r="B22">
            <v>4.8140000000000001</v>
          </cell>
          <cell r="C22">
            <v>21.45</v>
          </cell>
        </row>
        <row r="23">
          <cell r="A23">
            <v>12.843999999999999</v>
          </cell>
          <cell r="B23">
            <v>4.484</v>
          </cell>
          <cell r="C23">
            <v>7.7320000000000002</v>
          </cell>
        </row>
        <row r="24">
          <cell r="A24">
            <v>13.973000000000001</v>
          </cell>
          <cell r="B24">
            <v>13.451000000000001</v>
          </cell>
          <cell r="C24">
            <v>7.9770000000000003</v>
          </cell>
        </row>
        <row r="25">
          <cell r="A25">
            <v>8.3279999999999994</v>
          </cell>
          <cell r="B25">
            <v>13.451000000000001</v>
          </cell>
          <cell r="C25">
            <v>10.863</v>
          </cell>
        </row>
        <row r="26">
          <cell r="A26">
            <v>9.67</v>
          </cell>
          <cell r="B26">
            <v>129.03800000000001</v>
          </cell>
          <cell r="C26">
            <v>6.5069999999999997</v>
          </cell>
        </row>
        <row r="27">
          <cell r="A27">
            <v>13.696</v>
          </cell>
          <cell r="B27">
            <v>102.37</v>
          </cell>
          <cell r="C27">
            <v>12.375999999999999</v>
          </cell>
        </row>
        <row r="28">
          <cell r="A28">
            <v>8.8610000000000007</v>
          </cell>
          <cell r="B28">
            <v>95.745999999999995</v>
          </cell>
          <cell r="C28">
            <v>13.76</v>
          </cell>
        </row>
        <row r="29">
          <cell r="A29">
            <v>8.4350000000000005</v>
          </cell>
          <cell r="B29">
            <v>104.032</v>
          </cell>
          <cell r="C29">
            <v>11.502000000000001</v>
          </cell>
        </row>
        <row r="30">
          <cell r="A30">
            <v>7.54</v>
          </cell>
          <cell r="B30">
            <v>60.451000000000001</v>
          </cell>
          <cell r="C30">
            <v>5.4740000000000002</v>
          </cell>
        </row>
        <row r="31">
          <cell r="A31">
            <v>9.99</v>
          </cell>
          <cell r="B31">
            <v>11.076000000000001</v>
          </cell>
          <cell r="C31">
            <v>15.507</v>
          </cell>
        </row>
        <row r="32">
          <cell r="A32">
            <v>9.66</v>
          </cell>
          <cell r="B32">
            <v>11.204000000000001</v>
          </cell>
          <cell r="C32">
            <v>10.363</v>
          </cell>
        </row>
        <row r="33">
          <cell r="A33">
            <v>8.02</v>
          </cell>
          <cell r="B33">
            <v>46.860999999999997</v>
          </cell>
          <cell r="C33">
            <v>8.52</v>
          </cell>
        </row>
        <row r="34">
          <cell r="A34">
            <v>8.2430000000000003</v>
          </cell>
          <cell r="B34">
            <v>88.013999999999996</v>
          </cell>
          <cell r="C34">
            <v>4.7610000000000001</v>
          </cell>
        </row>
        <row r="35">
          <cell r="A35">
            <v>9.7129999999999992</v>
          </cell>
          <cell r="B35">
            <v>3.6320000000000001</v>
          </cell>
          <cell r="C35">
            <v>5.24</v>
          </cell>
        </row>
        <row r="36">
          <cell r="A36">
            <v>12.621</v>
          </cell>
          <cell r="B36">
            <v>101.98699999999999</v>
          </cell>
          <cell r="C36">
            <v>19.213000000000001</v>
          </cell>
        </row>
        <row r="37">
          <cell r="A37">
            <v>11.555999999999999</v>
          </cell>
          <cell r="B37">
            <v>73.475999999999999</v>
          </cell>
          <cell r="C37">
            <v>10.182</v>
          </cell>
        </row>
        <row r="38">
          <cell r="A38">
            <v>9.7129999999999992</v>
          </cell>
          <cell r="B38">
            <v>51.292000000000002</v>
          </cell>
          <cell r="C38">
            <v>29.48</v>
          </cell>
        </row>
        <row r="39">
          <cell r="A39">
            <v>7.7530000000000001</v>
          </cell>
          <cell r="B39">
            <v>51.292000000000002</v>
          </cell>
          <cell r="C39">
            <v>6.2839999999999998</v>
          </cell>
        </row>
        <row r="40">
          <cell r="A40">
            <v>7.3490000000000002</v>
          </cell>
          <cell r="B40">
            <v>5.24</v>
          </cell>
          <cell r="C40">
            <v>5.4740000000000002</v>
          </cell>
        </row>
        <row r="41">
          <cell r="A41">
            <v>9.66</v>
          </cell>
          <cell r="B41">
            <v>74.765000000000001</v>
          </cell>
          <cell r="C41">
            <v>6.3049999999999997</v>
          </cell>
        </row>
        <row r="42">
          <cell r="A42">
            <v>7.1139999999999999</v>
          </cell>
          <cell r="B42">
            <v>11.757999999999999</v>
          </cell>
          <cell r="C42">
            <v>8.1370000000000005</v>
          </cell>
        </row>
        <row r="43">
          <cell r="A43">
            <v>7.3490000000000002</v>
          </cell>
          <cell r="B43">
            <v>58.811</v>
          </cell>
          <cell r="C43">
            <v>9.99</v>
          </cell>
        </row>
        <row r="44">
          <cell r="A44">
            <v>7.3490000000000002</v>
          </cell>
          <cell r="B44">
            <v>66.415000000000006</v>
          </cell>
          <cell r="C44">
            <v>9.99</v>
          </cell>
        </row>
        <row r="45">
          <cell r="A45">
            <v>8.8610000000000007</v>
          </cell>
          <cell r="B45">
            <v>28.158999999999999</v>
          </cell>
          <cell r="C45">
            <v>12.375999999999999</v>
          </cell>
        </row>
        <row r="46">
          <cell r="A46">
            <v>7.53</v>
          </cell>
          <cell r="B46">
            <v>93.956000000000003</v>
          </cell>
          <cell r="C46">
            <v>14.356999999999999</v>
          </cell>
        </row>
        <row r="47">
          <cell r="A47">
            <v>6.1449999999999996</v>
          </cell>
          <cell r="B47">
            <v>135.85400000000001</v>
          </cell>
          <cell r="C47">
            <v>13.462</v>
          </cell>
        </row>
        <row r="48">
          <cell r="A48">
            <v>7.7320000000000002</v>
          </cell>
          <cell r="B48">
            <v>89.355999999999995</v>
          </cell>
          <cell r="C48">
            <v>12.375999999999999</v>
          </cell>
        </row>
        <row r="49">
          <cell r="A49">
            <v>7.0819999999999999</v>
          </cell>
          <cell r="B49">
            <v>27.626999999999999</v>
          </cell>
          <cell r="C49">
            <v>9.7129999999999992</v>
          </cell>
        </row>
        <row r="50">
          <cell r="A50">
            <v>8.3070000000000004</v>
          </cell>
          <cell r="B50">
            <v>41.045999999999999</v>
          </cell>
          <cell r="C50">
            <v>9.7129999999999992</v>
          </cell>
        </row>
        <row r="51">
          <cell r="A51">
            <v>6.7309999999999999</v>
          </cell>
          <cell r="B51">
            <v>5.9219999999999997</v>
          </cell>
          <cell r="C51">
            <v>6.8159999999999998</v>
          </cell>
        </row>
        <row r="52">
          <cell r="A52">
            <v>7.53</v>
          </cell>
          <cell r="C52">
            <v>6.7949999999999999</v>
          </cell>
        </row>
        <row r="53">
          <cell r="A53">
            <v>7.9450000000000003</v>
          </cell>
          <cell r="C53">
            <v>11.715</v>
          </cell>
        </row>
        <row r="54">
          <cell r="A54">
            <v>6.2839999999999998</v>
          </cell>
          <cell r="C54">
            <v>9.1270000000000007</v>
          </cell>
        </row>
        <row r="55">
          <cell r="A55">
            <v>7.9450000000000003</v>
          </cell>
          <cell r="C55">
            <v>10.895</v>
          </cell>
        </row>
        <row r="56">
          <cell r="A56">
            <v>7.2850000000000001</v>
          </cell>
          <cell r="C56">
            <v>13.781000000000001</v>
          </cell>
        </row>
        <row r="57">
          <cell r="A57">
            <v>6.2409999999999997</v>
          </cell>
          <cell r="C57">
            <v>12.087999999999999</v>
          </cell>
        </row>
        <row r="58">
          <cell r="A58">
            <v>7.7320000000000002</v>
          </cell>
          <cell r="C58">
            <v>12.78</v>
          </cell>
        </row>
        <row r="59">
          <cell r="A59">
            <v>8.5950000000000006</v>
          </cell>
          <cell r="C59">
            <v>9.702</v>
          </cell>
        </row>
        <row r="60">
          <cell r="A60">
            <v>8.3070000000000004</v>
          </cell>
          <cell r="C60">
            <v>34.570999999999998</v>
          </cell>
        </row>
        <row r="61">
          <cell r="A61">
            <v>5.9429999999999996</v>
          </cell>
          <cell r="C61">
            <v>12.439</v>
          </cell>
        </row>
        <row r="62">
          <cell r="A62">
            <v>5.0060000000000002</v>
          </cell>
          <cell r="C62">
            <v>10.224</v>
          </cell>
        </row>
        <row r="63">
          <cell r="A63">
            <v>7.7530000000000001</v>
          </cell>
          <cell r="C63">
            <v>8.02</v>
          </cell>
        </row>
        <row r="64">
          <cell r="A64">
            <v>5.7720000000000002</v>
          </cell>
          <cell r="C64">
            <v>7.3490000000000002</v>
          </cell>
        </row>
        <row r="65">
          <cell r="A65">
            <v>5.9219999999999997</v>
          </cell>
          <cell r="C65">
            <v>6.2409999999999997</v>
          </cell>
        </row>
        <row r="66">
          <cell r="A66">
            <v>7.5720000000000001</v>
          </cell>
          <cell r="C66">
            <v>5.9429999999999996</v>
          </cell>
        </row>
        <row r="67">
          <cell r="A67">
            <v>5.9219999999999997</v>
          </cell>
          <cell r="C67">
            <v>7.7530000000000001</v>
          </cell>
        </row>
        <row r="68">
          <cell r="A68">
            <v>4.4729999999999999</v>
          </cell>
          <cell r="C68">
            <v>6.5609999999999999</v>
          </cell>
        </row>
        <row r="69">
          <cell r="A69">
            <v>9.4149999999999991</v>
          </cell>
          <cell r="C69">
            <v>14.058</v>
          </cell>
        </row>
        <row r="70">
          <cell r="A70">
            <v>6.2839999999999998</v>
          </cell>
          <cell r="C70">
            <v>7.0819999999999999</v>
          </cell>
        </row>
        <row r="71">
          <cell r="A71">
            <v>8.0090000000000003</v>
          </cell>
          <cell r="C71">
            <v>9.0419999999999998</v>
          </cell>
        </row>
        <row r="72">
          <cell r="A72">
            <v>6.1449999999999996</v>
          </cell>
          <cell r="C72">
            <v>31.216000000000001</v>
          </cell>
        </row>
        <row r="73">
          <cell r="A73">
            <v>7.04</v>
          </cell>
          <cell r="C73">
            <v>9.4149999999999991</v>
          </cell>
        </row>
        <row r="74">
          <cell r="A74">
            <v>8.3070000000000004</v>
          </cell>
          <cell r="C74">
            <v>5.9219999999999997</v>
          </cell>
        </row>
        <row r="75">
          <cell r="A75">
            <v>7.3490000000000002</v>
          </cell>
          <cell r="C75">
            <v>7.54</v>
          </cell>
        </row>
        <row r="76">
          <cell r="A76">
            <v>6.5179999999999998</v>
          </cell>
          <cell r="C76">
            <v>7.6470000000000002</v>
          </cell>
        </row>
        <row r="77">
          <cell r="A77">
            <v>4.4729999999999999</v>
          </cell>
          <cell r="C77">
            <v>5.9640000000000004</v>
          </cell>
        </row>
        <row r="78">
          <cell r="A78">
            <v>4.7610000000000001</v>
          </cell>
          <cell r="C78">
            <v>9.8620000000000001</v>
          </cell>
        </row>
        <row r="79">
          <cell r="A79">
            <v>7.6260000000000003</v>
          </cell>
          <cell r="C79">
            <v>11.96</v>
          </cell>
        </row>
        <row r="80">
          <cell r="A80">
            <v>7.7320000000000002</v>
          </cell>
          <cell r="C80">
            <v>9.8409999999999993</v>
          </cell>
        </row>
        <row r="81">
          <cell r="A81">
            <v>6.7949999999999999</v>
          </cell>
          <cell r="C81">
            <v>10.192</v>
          </cell>
        </row>
        <row r="82">
          <cell r="A82">
            <v>7.3490000000000002</v>
          </cell>
          <cell r="C82">
            <v>15.677</v>
          </cell>
        </row>
        <row r="83">
          <cell r="A83">
            <v>7.6260000000000003</v>
          </cell>
          <cell r="C83">
            <v>12.087999999999999</v>
          </cell>
        </row>
        <row r="84">
          <cell r="A84">
            <v>6.1349999999999998</v>
          </cell>
          <cell r="C84">
            <v>8.4350000000000005</v>
          </cell>
        </row>
        <row r="85">
          <cell r="A85">
            <v>6.5069999999999997</v>
          </cell>
          <cell r="C85">
            <v>8.0090000000000003</v>
          </cell>
        </row>
        <row r="86">
          <cell r="A86">
            <v>5.8789999999999996</v>
          </cell>
          <cell r="C86">
            <v>7.327</v>
          </cell>
        </row>
        <row r="87">
          <cell r="A87">
            <v>5.4740000000000002</v>
          </cell>
          <cell r="C87">
            <v>9.1590000000000007</v>
          </cell>
        </row>
        <row r="88">
          <cell r="A88">
            <v>4.8140000000000001</v>
          </cell>
          <cell r="C88">
            <v>8.8610000000000007</v>
          </cell>
        </row>
        <row r="89">
          <cell r="A89">
            <v>6.3049999999999997</v>
          </cell>
          <cell r="C89">
            <v>7.1139999999999999</v>
          </cell>
        </row>
        <row r="90">
          <cell r="A90">
            <v>6.8159999999999998</v>
          </cell>
          <cell r="C90">
            <v>6.8159999999999998</v>
          </cell>
        </row>
        <row r="91">
          <cell r="A91">
            <v>4.6440000000000001</v>
          </cell>
          <cell r="C91">
            <v>5.9429999999999996</v>
          </cell>
        </row>
        <row r="92">
          <cell r="A92">
            <v>3.8980000000000001</v>
          </cell>
          <cell r="C92">
            <v>4.484</v>
          </cell>
        </row>
        <row r="93">
          <cell r="A93">
            <v>5.7510000000000003</v>
          </cell>
          <cell r="C93">
            <v>5.6980000000000004</v>
          </cell>
        </row>
        <row r="94">
          <cell r="A94">
            <v>5.24</v>
          </cell>
          <cell r="C94">
            <v>11.215</v>
          </cell>
        </row>
        <row r="95">
          <cell r="A95">
            <v>7.3490000000000002</v>
          </cell>
          <cell r="C95">
            <v>10.363</v>
          </cell>
        </row>
        <row r="96">
          <cell r="A96">
            <v>5.6660000000000004</v>
          </cell>
          <cell r="C96">
            <v>9.8409999999999993</v>
          </cell>
        </row>
        <row r="97">
          <cell r="A97">
            <v>6.7309999999999999</v>
          </cell>
          <cell r="C97">
            <v>8.8610000000000007</v>
          </cell>
        </row>
        <row r="98">
          <cell r="A98">
            <v>6.1449999999999996</v>
          </cell>
          <cell r="C98">
            <v>8.3070000000000004</v>
          </cell>
        </row>
        <row r="99">
          <cell r="C99">
            <v>8.0090000000000003</v>
          </cell>
        </row>
        <row r="100">
          <cell r="C100">
            <v>7.1139999999999999</v>
          </cell>
        </row>
        <row r="101">
          <cell r="C101">
            <v>7.6260000000000003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2E centriole width"/>
    </sheetNames>
    <sheetDataSet>
      <sheetData sheetId="0">
        <row r="2">
          <cell r="B2" t="str">
            <v>Control</v>
          </cell>
          <cell r="C2" t="str">
            <v>sas-1(is13)</v>
          </cell>
        </row>
        <row r="3">
          <cell r="B3">
            <v>348</v>
          </cell>
          <cell r="C3">
            <v>298</v>
          </cell>
        </row>
        <row r="4">
          <cell r="B4">
            <v>295</v>
          </cell>
          <cell r="C4">
            <v>348</v>
          </cell>
        </row>
        <row r="5">
          <cell r="B5">
            <v>300</v>
          </cell>
          <cell r="C5">
            <v>471</v>
          </cell>
        </row>
        <row r="6">
          <cell r="B6">
            <v>264</v>
          </cell>
          <cell r="C6">
            <v>400</v>
          </cell>
        </row>
        <row r="7">
          <cell r="B7">
            <v>338</v>
          </cell>
          <cell r="C7">
            <v>279</v>
          </cell>
        </row>
        <row r="8">
          <cell r="B8">
            <v>281</v>
          </cell>
          <cell r="C8">
            <v>257</v>
          </cell>
        </row>
        <row r="9">
          <cell r="B9">
            <v>341</v>
          </cell>
          <cell r="C9">
            <v>374</v>
          </cell>
        </row>
        <row r="10">
          <cell r="B10">
            <v>331</v>
          </cell>
          <cell r="C10">
            <v>307</v>
          </cell>
        </row>
        <row r="11">
          <cell r="B11">
            <v>336</v>
          </cell>
          <cell r="C11">
            <v>314</v>
          </cell>
        </row>
        <row r="12">
          <cell r="B12">
            <v>345</v>
          </cell>
          <cell r="C12">
            <v>317</v>
          </cell>
        </row>
        <row r="13">
          <cell r="B13">
            <v>263</v>
          </cell>
          <cell r="C13">
            <v>324</v>
          </cell>
        </row>
        <row r="14">
          <cell r="B14">
            <v>254</v>
          </cell>
          <cell r="C14">
            <v>419</v>
          </cell>
        </row>
        <row r="15">
          <cell r="B15">
            <v>215</v>
          </cell>
          <cell r="C15">
            <v>338</v>
          </cell>
        </row>
        <row r="16">
          <cell r="B16">
            <v>283</v>
          </cell>
          <cell r="C16">
            <v>381</v>
          </cell>
        </row>
        <row r="17">
          <cell r="B17">
            <v>231</v>
          </cell>
          <cell r="C17">
            <v>310</v>
          </cell>
        </row>
        <row r="18">
          <cell r="B18">
            <v>271</v>
          </cell>
          <cell r="C18">
            <v>408</v>
          </cell>
        </row>
        <row r="19">
          <cell r="B19">
            <v>283</v>
          </cell>
          <cell r="C19">
            <v>299</v>
          </cell>
        </row>
        <row r="20">
          <cell r="B20">
            <v>231</v>
          </cell>
          <cell r="C20">
            <v>331</v>
          </cell>
        </row>
        <row r="21">
          <cell r="B21">
            <v>293</v>
          </cell>
          <cell r="C21">
            <v>336</v>
          </cell>
        </row>
        <row r="22">
          <cell r="B22">
            <v>350</v>
          </cell>
          <cell r="C22">
            <v>341</v>
          </cell>
        </row>
        <row r="23">
          <cell r="B23">
            <v>346</v>
          </cell>
          <cell r="C23">
            <v>382</v>
          </cell>
        </row>
        <row r="24">
          <cell r="B24">
            <v>341</v>
          </cell>
          <cell r="C24">
            <v>260</v>
          </cell>
        </row>
        <row r="25">
          <cell r="B25">
            <v>298</v>
          </cell>
          <cell r="C25">
            <v>380</v>
          </cell>
        </row>
        <row r="26">
          <cell r="B26">
            <v>365</v>
          </cell>
          <cell r="C26">
            <v>356</v>
          </cell>
        </row>
        <row r="27">
          <cell r="B27">
            <v>291</v>
          </cell>
          <cell r="C27">
            <v>346</v>
          </cell>
        </row>
        <row r="28">
          <cell r="B28">
            <v>257</v>
          </cell>
          <cell r="C28">
            <v>418</v>
          </cell>
        </row>
        <row r="29">
          <cell r="B29">
            <v>303</v>
          </cell>
          <cell r="C29">
            <v>300</v>
          </cell>
        </row>
        <row r="30">
          <cell r="B30">
            <v>373</v>
          </cell>
          <cell r="C30">
            <v>356</v>
          </cell>
        </row>
        <row r="31">
          <cell r="B31">
            <v>313</v>
          </cell>
          <cell r="C31">
            <v>251</v>
          </cell>
        </row>
        <row r="32">
          <cell r="B32">
            <v>268</v>
          </cell>
          <cell r="C32">
            <v>368</v>
          </cell>
        </row>
        <row r="33">
          <cell r="B33">
            <v>314</v>
          </cell>
          <cell r="C33">
            <v>333</v>
          </cell>
        </row>
        <row r="34">
          <cell r="B34">
            <v>245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3B_GFP_SAS1_foci_quant_emb"/>
    </sheetNames>
    <sheetDataSet>
      <sheetData sheetId="0">
        <row r="15">
          <cell r="B15" t="str">
            <v xml:space="preserve">360mpf </v>
          </cell>
          <cell r="C15" t="str">
            <v xml:space="preserve">370mpf </v>
          </cell>
          <cell r="D15" t="str">
            <v xml:space="preserve">380mpf </v>
          </cell>
          <cell r="E15" t="str">
            <v xml:space="preserve">390mpf </v>
          </cell>
          <cell r="F15" t="str">
            <v xml:space="preserve">400mpf </v>
          </cell>
          <cell r="G15" t="str">
            <v xml:space="preserve">410mpf </v>
          </cell>
          <cell r="H15" t="str">
            <v xml:space="preserve">420mpf </v>
          </cell>
          <cell r="I15" t="str">
            <v xml:space="preserve">430mpf </v>
          </cell>
          <cell r="J15" t="str">
            <v xml:space="preserve">440mpf </v>
          </cell>
          <cell r="K15" t="str">
            <v xml:space="preserve">450mpf </v>
          </cell>
          <cell r="L15" t="str">
            <v xml:space="preserve">460mpf </v>
          </cell>
        </row>
        <row r="16">
          <cell r="B16">
            <v>524</v>
          </cell>
          <cell r="C16">
            <v>529</v>
          </cell>
          <cell r="D16">
            <v>539</v>
          </cell>
          <cell r="E16">
            <v>539</v>
          </cell>
          <cell r="F16">
            <v>520</v>
          </cell>
          <cell r="G16">
            <v>539</v>
          </cell>
          <cell r="H16">
            <v>519</v>
          </cell>
          <cell r="I16">
            <v>533</v>
          </cell>
          <cell r="J16">
            <v>530</v>
          </cell>
          <cell r="K16">
            <v>493</v>
          </cell>
          <cell r="L16">
            <v>459</v>
          </cell>
        </row>
        <row r="17">
          <cell r="D17">
            <v>538</v>
          </cell>
          <cell r="E17">
            <v>542</v>
          </cell>
          <cell r="F17">
            <v>531</v>
          </cell>
          <cell r="G17">
            <v>524</v>
          </cell>
          <cell r="H17">
            <v>508</v>
          </cell>
          <cell r="I17">
            <v>509</v>
          </cell>
          <cell r="J17">
            <v>473</v>
          </cell>
          <cell r="K17">
            <v>440</v>
          </cell>
          <cell r="L17">
            <v>412</v>
          </cell>
        </row>
        <row r="18">
          <cell r="C18">
            <v>525</v>
          </cell>
          <cell r="D18">
            <v>521</v>
          </cell>
          <cell r="E18">
            <v>529</v>
          </cell>
          <cell r="F18">
            <v>497</v>
          </cell>
          <cell r="G18">
            <v>493</v>
          </cell>
          <cell r="H18">
            <v>491</v>
          </cell>
          <cell r="I18">
            <v>476</v>
          </cell>
          <cell r="J18">
            <v>487</v>
          </cell>
          <cell r="K18">
            <v>438</v>
          </cell>
          <cell r="L18">
            <v>411</v>
          </cell>
        </row>
        <row r="19">
          <cell r="B19">
            <v>569</v>
          </cell>
          <cell r="C19">
            <v>582</v>
          </cell>
          <cell r="D19">
            <v>560</v>
          </cell>
          <cell r="E19">
            <v>553</v>
          </cell>
          <cell r="F19">
            <v>569</v>
          </cell>
          <cell r="G19">
            <v>559</v>
          </cell>
          <cell r="H19">
            <v>568</v>
          </cell>
          <cell r="I19">
            <v>576</v>
          </cell>
          <cell r="J19">
            <v>529</v>
          </cell>
          <cell r="K19">
            <v>502</v>
          </cell>
          <cell r="L19">
            <v>495</v>
          </cell>
        </row>
        <row r="20">
          <cell r="B20">
            <v>524</v>
          </cell>
          <cell r="C20">
            <v>540</v>
          </cell>
          <cell r="D20">
            <v>527</v>
          </cell>
          <cell r="E20">
            <v>513</v>
          </cell>
          <cell r="F20">
            <v>505</v>
          </cell>
          <cell r="G20">
            <v>516</v>
          </cell>
          <cell r="H20">
            <v>506</v>
          </cell>
          <cell r="I20">
            <v>498</v>
          </cell>
          <cell r="J20">
            <v>487</v>
          </cell>
          <cell r="K20">
            <v>466</v>
          </cell>
          <cell r="L20">
            <v>466</v>
          </cell>
        </row>
        <row r="21">
          <cell r="B21">
            <v>533</v>
          </cell>
          <cell r="C21">
            <v>547</v>
          </cell>
          <cell r="D21">
            <v>542</v>
          </cell>
          <cell r="E21">
            <v>528</v>
          </cell>
          <cell r="F21">
            <v>535</v>
          </cell>
          <cell r="G21">
            <v>501</v>
          </cell>
          <cell r="H21">
            <v>507</v>
          </cell>
          <cell r="I21">
            <v>537</v>
          </cell>
          <cell r="J21">
            <v>496</v>
          </cell>
          <cell r="K21">
            <v>471</v>
          </cell>
          <cell r="L21">
            <v>465</v>
          </cell>
        </row>
        <row r="22">
          <cell r="B22">
            <v>526</v>
          </cell>
          <cell r="C22">
            <v>543</v>
          </cell>
          <cell r="D22">
            <v>541</v>
          </cell>
          <cell r="E22">
            <v>538</v>
          </cell>
          <cell r="F22">
            <v>556</v>
          </cell>
          <cell r="G22">
            <v>554</v>
          </cell>
          <cell r="H22">
            <v>580</v>
          </cell>
          <cell r="I22">
            <v>578</v>
          </cell>
          <cell r="J22">
            <v>571</v>
          </cell>
          <cell r="K22">
            <v>559</v>
          </cell>
          <cell r="L22">
            <v>542</v>
          </cell>
        </row>
        <row r="23">
          <cell r="B23">
            <v>585</v>
          </cell>
          <cell r="C23">
            <v>587</v>
          </cell>
          <cell r="D23">
            <v>587</v>
          </cell>
          <cell r="E23">
            <v>596</v>
          </cell>
          <cell r="F23">
            <v>575</v>
          </cell>
          <cell r="G23">
            <v>574</v>
          </cell>
          <cell r="H23">
            <v>574</v>
          </cell>
          <cell r="I23">
            <v>569</v>
          </cell>
          <cell r="J23">
            <v>563</v>
          </cell>
          <cell r="K23">
            <v>539</v>
          </cell>
          <cell r="L23">
            <v>490</v>
          </cell>
        </row>
        <row r="24">
          <cell r="B24">
            <v>591</v>
          </cell>
          <cell r="C24">
            <v>592</v>
          </cell>
          <cell r="D24">
            <v>601</v>
          </cell>
          <cell r="E24">
            <v>570</v>
          </cell>
          <cell r="F24">
            <v>585</v>
          </cell>
          <cell r="G24">
            <v>588</v>
          </cell>
          <cell r="H24">
            <v>593</v>
          </cell>
          <cell r="I24">
            <v>579</v>
          </cell>
          <cell r="J24">
            <v>574</v>
          </cell>
          <cell r="K24">
            <v>543</v>
          </cell>
          <cell r="L24">
            <v>530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2F sas4_gfp control vs sas1_13"/>
    </sheetNames>
    <sheetDataSet>
      <sheetData sheetId="0">
        <row r="2">
          <cell r="B2" t="str">
            <v>control_region_1</v>
          </cell>
          <cell r="C2" t="str">
            <v>sas1_is13_region_1</v>
          </cell>
          <cell r="D2" t="str">
            <v>control region_2</v>
          </cell>
          <cell r="E2" t="str">
            <v>sas1_is13_region_2</v>
          </cell>
          <cell r="F2" t="str">
            <v>control_region_3</v>
          </cell>
          <cell r="G2" t="str">
            <v>sas1_is13_3</v>
          </cell>
        </row>
        <row r="3">
          <cell r="B3">
            <v>24.475999999999999</v>
          </cell>
          <cell r="C3">
            <v>24.315000000000001</v>
          </cell>
          <cell r="D3">
            <v>40.857999999999997</v>
          </cell>
          <cell r="E3">
            <v>10.507</v>
          </cell>
          <cell r="F3">
            <v>37.732999999999997</v>
          </cell>
          <cell r="G3">
            <v>9.3859999999999992</v>
          </cell>
        </row>
        <row r="4">
          <cell r="B4">
            <v>35.36</v>
          </cell>
          <cell r="C4">
            <v>25.8</v>
          </cell>
          <cell r="D4">
            <v>42.595999999999997</v>
          </cell>
          <cell r="E4">
            <v>14.417</v>
          </cell>
          <cell r="F4">
            <v>38.097999999999999</v>
          </cell>
          <cell r="G4">
            <v>25.844999999999999</v>
          </cell>
        </row>
        <row r="5">
          <cell r="B5">
            <v>46.497999999999998</v>
          </cell>
          <cell r="C5">
            <v>27.132999999999999</v>
          </cell>
          <cell r="D5">
            <v>47.034999999999997</v>
          </cell>
          <cell r="E5">
            <v>18.613</v>
          </cell>
          <cell r="F5">
            <v>47.688000000000002</v>
          </cell>
          <cell r="G5">
            <v>28.262</v>
          </cell>
        </row>
        <row r="6">
          <cell r="B6">
            <v>60.956000000000003</v>
          </cell>
          <cell r="C6">
            <v>31.875</v>
          </cell>
          <cell r="D6">
            <v>64.884</v>
          </cell>
          <cell r="E6">
            <v>46.48</v>
          </cell>
          <cell r="F6">
            <v>67.861999999999995</v>
          </cell>
          <cell r="G6">
            <v>48.857999999999997</v>
          </cell>
        </row>
        <row r="7">
          <cell r="B7">
            <v>77.667000000000002</v>
          </cell>
          <cell r="C7">
            <v>55.692999999999998</v>
          </cell>
          <cell r="D7">
            <v>90.266999999999996</v>
          </cell>
          <cell r="E7">
            <v>50.084000000000003</v>
          </cell>
          <cell r="F7">
            <v>78.307000000000002</v>
          </cell>
          <cell r="G7">
            <v>85.129000000000005</v>
          </cell>
        </row>
        <row r="8">
          <cell r="B8">
            <v>84.653000000000006</v>
          </cell>
          <cell r="C8">
            <v>67.983000000000004</v>
          </cell>
          <cell r="D8">
            <v>96.004999999999995</v>
          </cell>
          <cell r="E8">
            <v>52.938000000000002</v>
          </cell>
          <cell r="F8">
            <v>94.991</v>
          </cell>
          <cell r="G8">
            <v>96.36</v>
          </cell>
        </row>
        <row r="9">
          <cell r="B9">
            <v>91.4</v>
          </cell>
          <cell r="C9">
            <v>69.965000000000003</v>
          </cell>
          <cell r="D9">
            <v>105.809</v>
          </cell>
          <cell r="E9">
            <v>70.674999999999997</v>
          </cell>
          <cell r="F9">
            <v>111.871</v>
          </cell>
          <cell r="G9">
            <v>104.267</v>
          </cell>
        </row>
        <row r="10">
          <cell r="B10">
            <v>93.626000000000005</v>
          </cell>
          <cell r="C10">
            <v>71.369</v>
          </cell>
          <cell r="D10">
            <v>126.622</v>
          </cell>
          <cell r="E10">
            <v>74.311000000000007</v>
          </cell>
          <cell r="F10">
            <v>114.685</v>
          </cell>
          <cell r="G10">
            <v>105.11499999999999</v>
          </cell>
        </row>
        <row r="11">
          <cell r="B11">
            <v>110.51600000000001</v>
          </cell>
          <cell r="C11">
            <v>97.337999999999994</v>
          </cell>
          <cell r="D11">
            <v>127.02200000000001</v>
          </cell>
          <cell r="E11">
            <v>75.305999999999997</v>
          </cell>
          <cell r="F11">
            <v>117.06699999999999</v>
          </cell>
          <cell r="G11">
            <v>116.88800000000001</v>
          </cell>
        </row>
        <row r="12">
          <cell r="B12">
            <v>112.764</v>
          </cell>
          <cell r="C12">
            <v>100.31100000000001</v>
          </cell>
          <cell r="D12">
            <v>139.18700000000001</v>
          </cell>
          <cell r="E12">
            <v>94.168999999999997</v>
          </cell>
          <cell r="F12">
            <v>121.387</v>
          </cell>
          <cell r="G12">
            <v>117.68</v>
          </cell>
        </row>
        <row r="13">
          <cell r="B13">
            <v>115.67100000000001</v>
          </cell>
          <cell r="C13">
            <v>107.73399999999999</v>
          </cell>
          <cell r="D13">
            <v>140.21299999999999</v>
          </cell>
          <cell r="E13">
            <v>94.772999999999996</v>
          </cell>
          <cell r="F13">
            <v>122.018</v>
          </cell>
          <cell r="G13">
            <v>120.173</v>
          </cell>
        </row>
        <row r="14">
          <cell r="B14">
            <v>119.782</v>
          </cell>
          <cell r="C14">
            <v>115.818</v>
          </cell>
          <cell r="D14">
            <v>144.68899999999999</v>
          </cell>
          <cell r="E14">
            <v>98.929000000000002</v>
          </cell>
          <cell r="F14">
            <v>122.249</v>
          </cell>
          <cell r="G14">
            <v>124.636</v>
          </cell>
        </row>
        <row r="15">
          <cell r="B15">
            <v>122.53400000000001</v>
          </cell>
          <cell r="C15">
            <v>130.25800000000001</v>
          </cell>
          <cell r="D15">
            <v>151.49299999999999</v>
          </cell>
          <cell r="E15">
            <v>111.35599999999999</v>
          </cell>
          <cell r="F15">
            <v>131.827</v>
          </cell>
          <cell r="G15">
            <v>129.39099999999999</v>
          </cell>
        </row>
        <row r="16">
          <cell r="B16">
            <v>123.96</v>
          </cell>
          <cell r="C16">
            <v>139.42699999999999</v>
          </cell>
          <cell r="D16">
            <v>152.17699999999999</v>
          </cell>
          <cell r="E16">
            <v>112.355</v>
          </cell>
          <cell r="F16">
            <v>142.626</v>
          </cell>
          <cell r="G16">
            <v>130.506</v>
          </cell>
        </row>
        <row r="17">
          <cell r="B17">
            <v>125.125</v>
          </cell>
          <cell r="C17">
            <v>147.684</v>
          </cell>
          <cell r="D17">
            <v>162.65299999999999</v>
          </cell>
          <cell r="E17">
            <v>144.613</v>
          </cell>
          <cell r="F17">
            <v>152.83099999999999</v>
          </cell>
          <cell r="G17">
            <v>131.11099999999999</v>
          </cell>
        </row>
        <row r="18">
          <cell r="B18">
            <v>170.934</v>
          </cell>
          <cell r="C18">
            <v>148.71100000000001</v>
          </cell>
          <cell r="D18">
            <v>172.12899999999999</v>
          </cell>
          <cell r="E18">
            <v>146.41300000000001</v>
          </cell>
          <cell r="F18">
            <v>156.636</v>
          </cell>
          <cell r="G18">
            <v>135.95599999999999</v>
          </cell>
        </row>
        <row r="19">
          <cell r="B19">
            <v>173.09299999999999</v>
          </cell>
          <cell r="C19">
            <v>150.738</v>
          </cell>
          <cell r="D19">
            <v>178.83199999999999</v>
          </cell>
          <cell r="E19">
            <v>163.12</v>
          </cell>
          <cell r="F19">
            <v>161.316</v>
          </cell>
          <cell r="G19">
            <v>141.41300000000001</v>
          </cell>
        </row>
        <row r="20">
          <cell r="B20">
            <v>177.78700000000001</v>
          </cell>
          <cell r="C20">
            <v>168.27500000000001</v>
          </cell>
          <cell r="D20">
            <v>186.52</v>
          </cell>
          <cell r="E20">
            <v>164.142</v>
          </cell>
          <cell r="F20">
            <v>167.613</v>
          </cell>
          <cell r="G20">
            <v>142.79599999999999</v>
          </cell>
        </row>
        <row r="21">
          <cell r="B21">
            <v>179.52</v>
          </cell>
          <cell r="C21">
            <v>170.827</v>
          </cell>
          <cell r="D21">
            <v>189.405</v>
          </cell>
          <cell r="E21">
            <v>168.191</v>
          </cell>
          <cell r="F21">
            <v>171.267</v>
          </cell>
          <cell r="G21">
            <v>154.27099999999999</v>
          </cell>
        </row>
        <row r="22">
          <cell r="B22">
            <v>183.83600000000001</v>
          </cell>
          <cell r="C22">
            <v>176.417</v>
          </cell>
          <cell r="D22">
            <v>194.529</v>
          </cell>
          <cell r="E22">
            <v>193.50700000000001</v>
          </cell>
          <cell r="F22">
            <v>174.102</v>
          </cell>
          <cell r="G22">
            <v>162.74600000000001</v>
          </cell>
        </row>
        <row r="23">
          <cell r="B23">
            <v>190.57300000000001</v>
          </cell>
          <cell r="C23">
            <v>177.05799999999999</v>
          </cell>
          <cell r="D23">
            <v>200.20400000000001</v>
          </cell>
          <cell r="E23">
            <v>196.65299999999999</v>
          </cell>
          <cell r="F23">
            <v>176.46199999999999</v>
          </cell>
          <cell r="G23">
            <v>162.79499999999999</v>
          </cell>
        </row>
        <row r="24">
          <cell r="B24">
            <v>192.773</v>
          </cell>
          <cell r="C24">
            <v>185.071</v>
          </cell>
          <cell r="D24">
            <v>206.46199999999999</v>
          </cell>
          <cell r="E24">
            <v>201.14599999999999</v>
          </cell>
          <cell r="F24">
            <v>177.21799999999999</v>
          </cell>
          <cell r="G24">
            <v>164.71600000000001</v>
          </cell>
        </row>
        <row r="25">
          <cell r="B25">
            <v>207.20400000000001</v>
          </cell>
          <cell r="C25">
            <v>204.94200000000001</v>
          </cell>
          <cell r="D25">
            <v>206.738</v>
          </cell>
          <cell r="E25">
            <v>219.60499999999999</v>
          </cell>
          <cell r="F25">
            <v>180.19499999999999</v>
          </cell>
          <cell r="G25">
            <v>175.30199999999999</v>
          </cell>
        </row>
        <row r="26">
          <cell r="B26">
            <v>211.524</v>
          </cell>
          <cell r="C26">
            <v>209.36500000000001</v>
          </cell>
          <cell r="D26">
            <v>206.983</v>
          </cell>
          <cell r="E26">
            <v>244.00899999999999</v>
          </cell>
          <cell r="F26">
            <v>180.39599999999999</v>
          </cell>
          <cell r="G26">
            <v>176.74199999999999</v>
          </cell>
        </row>
        <row r="27">
          <cell r="B27">
            <v>217.364</v>
          </cell>
          <cell r="C27">
            <v>224.39099999999999</v>
          </cell>
          <cell r="D27">
            <v>211.876</v>
          </cell>
          <cell r="E27">
            <v>253.2</v>
          </cell>
          <cell r="F27">
            <v>194.39599999999999</v>
          </cell>
          <cell r="G27">
            <v>198.143</v>
          </cell>
        </row>
        <row r="28">
          <cell r="B28">
            <v>225.33799999999999</v>
          </cell>
          <cell r="C28">
            <v>227.72</v>
          </cell>
          <cell r="D28">
            <v>214.70599999999999</v>
          </cell>
          <cell r="E28">
            <v>254.74700000000001</v>
          </cell>
          <cell r="F28">
            <v>199.71100000000001</v>
          </cell>
          <cell r="G28">
            <v>199.05799999999999</v>
          </cell>
        </row>
        <row r="29">
          <cell r="B29">
            <v>225.511</v>
          </cell>
          <cell r="C29">
            <v>242.60400000000001</v>
          </cell>
          <cell r="D29">
            <v>215</v>
          </cell>
          <cell r="E29">
            <v>262.95999999999998</v>
          </cell>
          <cell r="F29">
            <v>201.542</v>
          </cell>
          <cell r="G29">
            <v>200.40899999999999</v>
          </cell>
        </row>
        <row r="30">
          <cell r="B30">
            <v>237.22300000000001</v>
          </cell>
          <cell r="C30">
            <v>243.30699999999999</v>
          </cell>
          <cell r="D30">
            <v>216.245</v>
          </cell>
          <cell r="E30">
            <v>274.13299999999998</v>
          </cell>
          <cell r="F30">
            <v>208.595</v>
          </cell>
          <cell r="G30">
            <v>201.18700000000001</v>
          </cell>
        </row>
        <row r="31">
          <cell r="B31">
            <v>244.22200000000001</v>
          </cell>
          <cell r="C31">
            <v>254.982</v>
          </cell>
          <cell r="D31">
            <v>216.435</v>
          </cell>
          <cell r="E31">
            <v>276.99599999999998</v>
          </cell>
          <cell r="F31">
            <v>214.035</v>
          </cell>
          <cell r="G31">
            <v>206.73400000000001</v>
          </cell>
        </row>
        <row r="32">
          <cell r="B32">
            <v>245.916</v>
          </cell>
          <cell r="C32">
            <v>266.298</v>
          </cell>
          <cell r="D32">
            <v>219.98699999999999</v>
          </cell>
          <cell r="E32">
            <v>291.40899999999999</v>
          </cell>
          <cell r="F32">
            <v>216.72399999999999</v>
          </cell>
          <cell r="G32">
            <v>210.369</v>
          </cell>
        </row>
        <row r="33">
          <cell r="B33">
            <v>247.982</v>
          </cell>
          <cell r="C33">
            <v>276.03500000000003</v>
          </cell>
          <cell r="D33">
            <v>223.84</v>
          </cell>
          <cell r="E33">
            <v>293.86700000000002</v>
          </cell>
          <cell r="F33">
            <v>221.75200000000001</v>
          </cell>
          <cell r="G33">
            <v>225.995</v>
          </cell>
        </row>
        <row r="34">
          <cell r="B34">
            <v>267.613</v>
          </cell>
          <cell r="C34">
            <v>283.13799999999998</v>
          </cell>
          <cell r="D34">
            <v>224.227</v>
          </cell>
          <cell r="E34">
            <v>306.33800000000002</v>
          </cell>
          <cell r="F34">
            <v>223.76900000000001</v>
          </cell>
          <cell r="G34">
            <v>228.4</v>
          </cell>
        </row>
        <row r="35">
          <cell r="B35">
            <v>268.11099999999999</v>
          </cell>
          <cell r="C35">
            <v>285.02199999999999</v>
          </cell>
          <cell r="D35">
            <v>227.048</v>
          </cell>
          <cell r="E35">
            <v>310.01799999999997</v>
          </cell>
          <cell r="F35">
            <v>228.96799999999999</v>
          </cell>
          <cell r="G35">
            <v>231.333</v>
          </cell>
        </row>
        <row r="36">
          <cell r="B36">
            <v>270.43099999999998</v>
          </cell>
          <cell r="C36">
            <v>296.19099999999997</v>
          </cell>
          <cell r="D36">
            <v>231.631</v>
          </cell>
          <cell r="E36">
            <v>314.33800000000002</v>
          </cell>
          <cell r="F36">
            <v>231.196</v>
          </cell>
          <cell r="G36">
            <v>248.52</v>
          </cell>
        </row>
        <row r="37">
          <cell r="B37">
            <v>271.65300000000002</v>
          </cell>
          <cell r="C37">
            <v>327.529</v>
          </cell>
          <cell r="D37">
            <v>233.529</v>
          </cell>
          <cell r="E37">
            <v>318.92</v>
          </cell>
          <cell r="F37">
            <v>231.51599999999999</v>
          </cell>
          <cell r="G37">
            <v>249.50200000000001</v>
          </cell>
        </row>
        <row r="38">
          <cell r="B38">
            <v>275.39499999999998</v>
          </cell>
          <cell r="C38">
            <v>348.24</v>
          </cell>
          <cell r="D38">
            <v>238.82599999999999</v>
          </cell>
          <cell r="E38">
            <v>335.471</v>
          </cell>
          <cell r="F38">
            <v>231.97300000000001</v>
          </cell>
          <cell r="G38">
            <v>250.01400000000001</v>
          </cell>
        </row>
        <row r="39">
          <cell r="B39">
            <v>277.60000000000002</v>
          </cell>
          <cell r="C39">
            <v>357.66699999999997</v>
          </cell>
          <cell r="D39">
            <v>240.24</v>
          </cell>
          <cell r="E39">
            <v>359.53300000000002</v>
          </cell>
          <cell r="F39">
            <v>237.65299999999999</v>
          </cell>
          <cell r="G39">
            <v>251.089</v>
          </cell>
        </row>
        <row r="40">
          <cell r="B40">
            <v>292.16899999999998</v>
          </cell>
          <cell r="C40">
            <v>360.036</v>
          </cell>
          <cell r="D40">
            <v>253.09399999999999</v>
          </cell>
          <cell r="E40">
            <v>360.68900000000002</v>
          </cell>
          <cell r="F40">
            <v>241.71100000000001</v>
          </cell>
          <cell r="G40">
            <v>255.22200000000001</v>
          </cell>
        </row>
        <row r="41">
          <cell r="B41">
            <v>297.404</v>
          </cell>
          <cell r="C41">
            <v>379.50700000000001</v>
          </cell>
          <cell r="D41">
            <v>256.22199999999998</v>
          </cell>
          <cell r="E41">
            <v>378.23599999999999</v>
          </cell>
          <cell r="F41">
            <v>244.018</v>
          </cell>
          <cell r="G41">
            <v>271.38200000000001</v>
          </cell>
        </row>
        <row r="42">
          <cell r="B42">
            <v>302.44</v>
          </cell>
          <cell r="C42">
            <v>395.654</v>
          </cell>
          <cell r="D42">
            <v>263.34199999999998</v>
          </cell>
          <cell r="E42">
            <v>384.55500000000001</v>
          </cell>
          <cell r="F42">
            <v>249.035</v>
          </cell>
          <cell r="G42">
            <v>291.15499999999997</v>
          </cell>
        </row>
        <row r="43">
          <cell r="B43">
            <v>306.22199999999998</v>
          </cell>
          <cell r="C43">
            <v>406.38600000000002</v>
          </cell>
          <cell r="D43">
            <v>267.267</v>
          </cell>
          <cell r="E43">
            <v>391.62200000000001</v>
          </cell>
          <cell r="F43">
            <v>249.28</v>
          </cell>
          <cell r="G43">
            <v>298.09800000000001</v>
          </cell>
        </row>
        <row r="44">
          <cell r="B44">
            <v>307.63600000000002</v>
          </cell>
          <cell r="C44">
            <v>411.55099999999999</v>
          </cell>
          <cell r="D44">
            <v>272.666</v>
          </cell>
          <cell r="E44">
            <v>392.916</v>
          </cell>
          <cell r="F44">
            <v>250.72900000000001</v>
          </cell>
          <cell r="G44">
            <v>320.56900000000002</v>
          </cell>
        </row>
        <row r="45">
          <cell r="B45">
            <v>313.392</v>
          </cell>
          <cell r="C45">
            <v>454.18599999999998</v>
          </cell>
          <cell r="D45">
            <v>278.62200000000001</v>
          </cell>
          <cell r="E45">
            <v>397.72500000000002</v>
          </cell>
          <cell r="F45">
            <v>253.565</v>
          </cell>
          <cell r="G45">
            <v>327.59100000000001</v>
          </cell>
        </row>
        <row r="46">
          <cell r="B46">
            <v>313.69299999999998</v>
          </cell>
          <cell r="C46">
            <v>470.67099999999999</v>
          </cell>
          <cell r="D46">
            <v>288.62299999999999</v>
          </cell>
          <cell r="E46">
            <v>398.41800000000001</v>
          </cell>
          <cell r="F46">
            <v>262.83999999999997</v>
          </cell>
          <cell r="G46">
            <v>344.67599999999999</v>
          </cell>
        </row>
        <row r="47">
          <cell r="B47">
            <v>316.24400000000003</v>
          </cell>
          <cell r="C47">
            <v>480.827</v>
          </cell>
          <cell r="D47">
            <v>291.27600000000001</v>
          </cell>
          <cell r="E47">
            <v>400.173</v>
          </cell>
          <cell r="F47">
            <v>265</v>
          </cell>
          <cell r="G47">
            <v>364.89800000000002</v>
          </cell>
        </row>
        <row r="48">
          <cell r="B48">
            <v>325.15499999999997</v>
          </cell>
          <cell r="C48">
            <v>496.00400000000002</v>
          </cell>
          <cell r="D48">
            <v>293.39100000000002</v>
          </cell>
          <cell r="E48">
            <v>401.24</v>
          </cell>
          <cell r="F48">
            <v>265.34899999999999</v>
          </cell>
          <cell r="G48">
            <v>398.22300000000001</v>
          </cell>
        </row>
        <row r="49">
          <cell r="B49">
            <v>325.76499999999999</v>
          </cell>
          <cell r="C49">
            <v>534.58699999999999</v>
          </cell>
          <cell r="D49">
            <v>294.06599999999997</v>
          </cell>
          <cell r="E49">
            <v>419.32</v>
          </cell>
          <cell r="F49">
            <v>284.08499999999998</v>
          </cell>
          <cell r="G49">
            <v>399.76900000000001</v>
          </cell>
        </row>
        <row r="50">
          <cell r="B50">
            <v>338.83199999999999</v>
          </cell>
          <cell r="C50">
            <v>548.6</v>
          </cell>
          <cell r="D50">
            <v>297.29300000000001</v>
          </cell>
          <cell r="E50">
            <v>422.22199999999998</v>
          </cell>
          <cell r="F50">
            <v>284.09800000000001</v>
          </cell>
          <cell r="G50">
            <v>413.42700000000002</v>
          </cell>
        </row>
        <row r="51">
          <cell r="B51">
            <v>340.351</v>
          </cell>
          <cell r="D51">
            <v>303.32400000000001</v>
          </cell>
          <cell r="E51">
            <v>425.39499999999998</v>
          </cell>
          <cell r="F51">
            <v>285.24400000000003</v>
          </cell>
          <cell r="G51">
            <v>416.88</v>
          </cell>
        </row>
        <row r="52">
          <cell r="B52">
            <v>343.54599999999999</v>
          </cell>
          <cell r="D52">
            <v>305.54599999999999</v>
          </cell>
          <cell r="E52">
            <v>431</v>
          </cell>
          <cell r="F52">
            <v>291.80399999999997</v>
          </cell>
          <cell r="G52">
            <v>422.49799999999999</v>
          </cell>
        </row>
        <row r="53">
          <cell r="B53">
            <v>362.61700000000002</v>
          </cell>
          <cell r="D53">
            <v>326.64</v>
          </cell>
          <cell r="E53">
            <v>490.07600000000002</v>
          </cell>
          <cell r="F53">
            <v>294.92899999999997</v>
          </cell>
          <cell r="G53">
            <v>424.28</v>
          </cell>
        </row>
        <row r="54">
          <cell r="B54">
            <v>363.07100000000003</v>
          </cell>
          <cell r="D54">
            <v>337.32</v>
          </cell>
          <cell r="E54">
            <v>492.48399999999998</v>
          </cell>
          <cell r="F54">
            <v>304.78300000000002</v>
          </cell>
          <cell r="G54">
            <v>429.54700000000003</v>
          </cell>
        </row>
        <row r="55">
          <cell r="B55">
            <v>407.38200000000001</v>
          </cell>
          <cell r="D55">
            <v>348.16500000000002</v>
          </cell>
          <cell r="E55">
            <v>501.06700000000001</v>
          </cell>
          <cell r="F55">
            <v>312.68</v>
          </cell>
          <cell r="G55">
            <v>507.351</v>
          </cell>
        </row>
        <row r="56">
          <cell r="B56">
            <v>415.05799999999999</v>
          </cell>
          <cell r="D56">
            <v>350.00900000000001</v>
          </cell>
          <cell r="E56">
            <v>502.98599999999999</v>
          </cell>
          <cell r="F56">
            <v>319.42599999999999</v>
          </cell>
          <cell r="G56">
            <v>614.36</v>
          </cell>
        </row>
        <row r="57">
          <cell r="B57">
            <v>425.21300000000002</v>
          </cell>
          <cell r="D57">
            <v>360.04899999999998</v>
          </cell>
          <cell r="E57">
            <v>525.75199999999995</v>
          </cell>
          <cell r="F57">
            <v>332.28899999999999</v>
          </cell>
        </row>
        <row r="58">
          <cell r="B58">
            <v>508.93700000000001</v>
          </cell>
          <cell r="D58">
            <v>361.23099999999999</v>
          </cell>
          <cell r="E58">
            <v>527.44899999999996</v>
          </cell>
          <cell r="F58">
            <v>351.13799999999998</v>
          </cell>
        </row>
        <row r="59">
          <cell r="B59">
            <v>575.65800000000002</v>
          </cell>
          <cell r="D59">
            <v>372.964</v>
          </cell>
          <cell r="E59">
            <v>557.71100000000001</v>
          </cell>
          <cell r="F59">
            <v>357.48500000000001</v>
          </cell>
        </row>
        <row r="60">
          <cell r="B60">
            <v>729.97299999999996</v>
          </cell>
          <cell r="D60">
            <v>388.31099999999998</v>
          </cell>
          <cell r="E60">
            <v>559.404</v>
          </cell>
          <cell r="F60">
            <v>381.70699999999999</v>
          </cell>
        </row>
        <row r="61">
          <cell r="D61">
            <v>389.36900000000003</v>
          </cell>
          <cell r="E61">
            <v>670.32899999999995</v>
          </cell>
          <cell r="F61">
            <v>382</v>
          </cell>
        </row>
        <row r="62">
          <cell r="D62">
            <v>447.995</v>
          </cell>
          <cell r="E62">
            <v>812.96900000000005</v>
          </cell>
          <cell r="F62">
            <v>391.06700000000001</v>
          </cell>
        </row>
        <row r="63">
          <cell r="D63">
            <v>590.702</v>
          </cell>
          <cell r="F63">
            <v>509.02199999999999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2I gfp_sas7 quantification"/>
    </sheetNames>
    <sheetDataSet>
      <sheetData sheetId="0">
        <row r="2">
          <cell r="B2" t="str">
            <v>control_region_1</v>
          </cell>
          <cell r="C2" t="str">
            <v>sas1_is13_region_1</v>
          </cell>
          <cell r="D2" t="str">
            <v>control region_2</v>
          </cell>
          <cell r="E2" t="str">
            <v>sas1_is13_region_2</v>
          </cell>
          <cell r="F2" t="str">
            <v>control_region_3</v>
          </cell>
          <cell r="G2" t="str">
            <v>sas1_is13_3</v>
          </cell>
        </row>
        <row r="3">
          <cell r="B3">
            <v>58.306999999999789</v>
          </cell>
          <cell r="C3">
            <v>29.399999999999636</v>
          </cell>
          <cell r="D3">
            <v>63.994999999999891</v>
          </cell>
          <cell r="E3">
            <v>30.840000000000146</v>
          </cell>
          <cell r="F3">
            <v>43.98700000000008</v>
          </cell>
          <cell r="G3">
            <v>8.3599999999996726</v>
          </cell>
        </row>
        <row r="4">
          <cell r="B4">
            <v>64.920000000000073</v>
          </cell>
          <cell r="C4">
            <v>32.382000000000517</v>
          </cell>
          <cell r="D4">
            <v>65.085000000000036</v>
          </cell>
          <cell r="E4">
            <v>33.253999999999905</v>
          </cell>
          <cell r="F4">
            <v>99.057999999999993</v>
          </cell>
          <cell r="G4">
            <v>53.066000000000713</v>
          </cell>
        </row>
        <row r="5">
          <cell r="B5">
            <v>70.243999999999687</v>
          </cell>
          <cell r="C5">
            <v>48.074999999999818</v>
          </cell>
          <cell r="D5">
            <v>77.448999999999614</v>
          </cell>
          <cell r="E5">
            <v>42.261999999999716</v>
          </cell>
          <cell r="F5">
            <v>188.53299999999945</v>
          </cell>
          <cell r="G5">
            <v>65.720000000000255</v>
          </cell>
        </row>
        <row r="6">
          <cell r="B6">
            <v>81.689000000000306</v>
          </cell>
          <cell r="C6">
            <v>54.800000000000182</v>
          </cell>
          <cell r="D6">
            <v>153.94700000000012</v>
          </cell>
          <cell r="E6">
            <v>43.457999999999629</v>
          </cell>
          <cell r="F6">
            <v>227.92900000000009</v>
          </cell>
          <cell r="G6">
            <v>119.8179999999993</v>
          </cell>
        </row>
        <row r="7">
          <cell r="B7">
            <v>115.43099999999959</v>
          </cell>
          <cell r="C7">
            <v>55.194999999999709</v>
          </cell>
          <cell r="D7">
            <v>195.20899999999983</v>
          </cell>
          <cell r="E7">
            <v>57.800000000000182</v>
          </cell>
          <cell r="F7">
            <v>234.46299999999974</v>
          </cell>
          <cell r="G7">
            <v>124.66300000000047</v>
          </cell>
        </row>
        <row r="8">
          <cell r="B8">
            <v>129.94200000000001</v>
          </cell>
          <cell r="C8">
            <v>63.293999999999869</v>
          </cell>
          <cell r="D8">
            <v>209.40399999999954</v>
          </cell>
          <cell r="E8">
            <v>63.480000000000473</v>
          </cell>
          <cell r="F8">
            <v>251.16400000000067</v>
          </cell>
          <cell r="G8">
            <v>125.76400000000012</v>
          </cell>
        </row>
        <row r="9">
          <cell r="B9">
            <v>163.72899999999936</v>
          </cell>
          <cell r="C9">
            <v>68.155999999999949</v>
          </cell>
          <cell r="D9">
            <v>228.19599999999991</v>
          </cell>
          <cell r="E9">
            <v>66.493999999999687</v>
          </cell>
          <cell r="F9">
            <v>252.17799999999988</v>
          </cell>
          <cell r="G9">
            <v>127.26699999999983</v>
          </cell>
        </row>
        <row r="10">
          <cell r="B10">
            <v>165.34699999999975</v>
          </cell>
          <cell r="C10">
            <v>75.7549999999992</v>
          </cell>
          <cell r="D10">
            <v>235.08899999999994</v>
          </cell>
          <cell r="E10">
            <v>104.72000000000025</v>
          </cell>
          <cell r="F10">
            <v>255.70700000000033</v>
          </cell>
          <cell r="G10">
            <v>128.77800000000025</v>
          </cell>
        </row>
        <row r="11">
          <cell r="B11">
            <v>168.80000000000064</v>
          </cell>
          <cell r="C11">
            <v>83.867000000000189</v>
          </cell>
          <cell r="D11">
            <v>250.5059999999994</v>
          </cell>
          <cell r="E11">
            <v>106.54699999999957</v>
          </cell>
          <cell r="F11">
            <v>258.90699999999924</v>
          </cell>
          <cell r="G11">
            <v>139.16499999999996</v>
          </cell>
        </row>
        <row r="12">
          <cell r="B12">
            <v>177.09700000000066</v>
          </cell>
          <cell r="C12">
            <v>89.328999999999724</v>
          </cell>
          <cell r="D12">
            <v>254.22199999999975</v>
          </cell>
          <cell r="E12">
            <v>108.07099999999991</v>
          </cell>
          <cell r="F12">
            <v>267</v>
          </cell>
          <cell r="G12">
            <v>139.61799999999948</v>
          </cell>
        </row>
        <row r="13">
          <cell r="B13">
            <v>179.98599999999988</v>
          </cell>
          <cell r="C13">
            <v>90.653000000000247</v>
          </cell>
          <cell r="D13">
            <v>255.60900000000038</v>
          </cell>
          <cell r="E13">
            <v>116.13300000000072</v>
          </cell>
          <cell r="F13">
            <v>289.98199999999997</v>
          </cell>
          <cell r="G13">
            <v>146.42600000000039</v>
          </cell>
        </row>
        <row r="14">
          <cell r="B14">
            <v>181.66699999999992</v>
          </cell>
          <cell r="C14">
            <v>97.208999999999833</v>
          </cell>
          <cell r="D14">
            <v>304.00400000000036</v>
          </cell>
          <cell r="E14">
            <v>133.58200000000033</v>
          </cell>
          <cell r="F14">
            <v>310.64499999999953</v>
          </cell>
          <cell r="G14">
            <v>153.21799999999985</v>
          </cell>
        </row>
        <row r="15">
          <cell r="B15">
            <v>211.80000000000018</v>
          </cell>
          <cell r="C15">
            <v>103.71600000000035</v>
          </cell>
          <cell r="D15">
            <v>323.78600000000051</v>
          </cell>
          <cell r="E15">
            <v>139.36900000000014</v>
          </cell>
          <cell r="F15">
            <v>327.39599999999973</v>
          </cell>
          <cell r="G15">
            <v>167.89300000000003</v>
          </cell>
        </row>
        <row r="16">
          <cell r="B16">
            <v>220.17800000000079</v>
          </cell>
          <cell r="C16">
            <v>113.97800000000007</v>
          </cell>
          <cell r="D16">
            <v>330.92900000000009</v>
          </cell>
          <cell r="E16">
            <v>148.66200000000026</v>
          </cell>
          <cell r="F16">
            <v>337.59500000000025</v>
          </cell>
          <cell r="G16">
            <v>168.99499999999989</v>
          </cell>
        </row>
        <row r="17">
          <cell r="B17">
            <v>242.58599999999933</v>
          </cell>
          <cell r="C17">
            <v>114.6220000000003</v>
          </cell>
          <cell r="D17">
            <v>339.55499999999938</v>
          </cell>
          <cell r="E17">
            <v>148.69300000000021</v>
          </cell>
          <cell r="F17">
            <v>343.14600000000064</v>
          </cell>
          <cell r="G17">
            <v>172.71100000000024</v>
          </cell>
        </row>
        <row r="18">
          <cell r="B18">
            <v>242.6929999999993</v>
          </cell>
          <cell r="C18">
            <v>117.73799999999937</v>
          </cell>
          <cell r="D18">
            <v>345.4399999999996</v>
          </cell>
          <cell r="E18">
            <v>166.44000000000051</v>
          </cell>
          <cell r="F18">
            <v>343.63999999999942</v>
          </cell>
          <cell r="G18">
            <v>175.14199999999983</v>
          </cell>
        </row>
        <row r="19">
          <cell r="B19">
            <v>244.72899999999981</v>
          </cell>
          <cell r="C19">
            <v>119.61300000000028</v>
          </cell>
          <cell r="D19">
            <v>345.79100000000017</v>
          </cell>
          <cell r="E19">
            <v>167.0659999999998</v>
          </cell>
          <cell r="F19">
            <v>358.45799999999963</v>
          </cell>
          <cell r="G19">
            <v>184.88400000000001</v>
          </cell>
        </row>
        <row r="20">
          <cell r="B20">
            <v>246.21799999999985</v>
          </cell>
          <cell r="C20">
            <v>133.19200000000046</v>
          </cell>
          <cell r="D20">
            <v>350.75099999999975</v>
          </cell>
          <cell r="E20">
            <v>167.26699999999983</v>
          </cell>
          <cell r="F20">
            <v>361.83100000000013</v>
          </cell>
          <cell r="G20">
            <v>185.11599999999999</v>
          </cell>
        </row>
        <row r="21">
          <cell r="B21">
            <v>247.63599999999951</v>
          </cell>
          <cell r="C21">
            <v>136.56400000000031</v>
          </cell>
          <cell r="D21">
            <v>355.22200000000066</v>
          </cell>
          <cell r="E21">
            <v>169.76500000000033</v>
          </cell>
          <cell r="F21">
            <v>362.62299999999959</v>
          </cell>
          <cell r="G21">
            <v>190.88500000000022</v>
          </cell>
        </row>
        <row r="22">
          <cell r="B22">
            <v>263.06600000000026</v>
          </cell>
          <cell r="C22">
            <v>136.70700000000033</v>
          </cell>
          <cell r="D22">
            <v>357.03999999999996</v>
          </cell>
          <cell r="E22">
            <v>172.07500000000073</v>
          </cell>
          <cell r="F22">
            <v>363.00900000000001</v>
          </cell>
          <cell r="G22">
            <v>207.23999999999978</v>
          </cell>
        </row>
        <row r="23">
          <cell r="B23">
            <v>269.06600000000026</v>
          </cell>
          <cell r="C23">
            <v>144.96500000000015</v>
          </cell>
          <cell r="D23">
            <v>359.92900000000009</v>
          </cell>
          <cell r="E23">
            <v>185.75099999999929</v>
          </cell>
          <cell r="F23">
            <v>371.21399999999994</v>
          </cell>
          <cell r="G23">
            <v>213.28499999999985</v>
          </cell>
        </row>
        <row r="24">
          <cell r="B24">
            <v>277.24000000000024</v>
          </cell>
          <cell r="C24">
            <v>147.4980000000005</v>
          </cell>
          <cell r="D24">
            <v>368.22699999999986</v>
          </cell>
          <cell r="E24">
            <v>186.40899999999965</v>
          </cell>
          <cell r="F24">
            <v>375.50600000000031</v>
          </cell>
          <cell r="G24">
            <v>215.33400000000074</v>
          </cell>
        </row>
        <row r="25">
          <cell r="B25">
            <v>295.91100000000006</v>
          </cell>
          <cell r="C25">
            <v>161.75500000000011</v>
          </cell>
          <cell r="D25">
            <v>370.91499999999951</v>
          </cell>
          <cell r="E25">
            <v>196.60899999999992</v>
          </cell>
          <cell r="F25">
            <v>381.51199999999972</v>
          </cell>
          <cell r="G25">
            <v>215.75600000000031</v>
          </cell>
        </row>
        <row r="26">
          <cell r="B26">
            <v>301.22600000000011</v>
          </cell>
          <cell r="C26">
            <v>189.39099999999962</v>
          </cell>
          <cell r="D26">
            <v>370.92399999999998</v>
          </cell>
          <cell r="E26">
            <v>201.79999999999927</v>
          </cell>
          <cell r="F26">
            <v>400.21299999999974</v>
          </cell>
          <cell r="G26">
            <v>230.74200000000019</v>
          </cell>
        </row>
        <row r="27">
          <cell r="B27">
            <v>315.05300000000034</v>
          </cell>
          <cell r="C27">
            <v>196.55199999999968</v>
          </cell>
          <cell r="D27">
            <v>376.02700000000004</v>
          </cell>
          <cell r="E27">
            <v>203.38600000000042</v>
          </cell>
          <cell r="F27">
            <v>406.17399999999998</v>
          </cell>
          <cell r="G27">
            <v>234.16499999999996</v>
          </cell>
        </row>
        <row r="28">
          <cell r="B28">
            <v>318.72000000000025</v>
          </cell>
          <cell r="C28">
            <v>200.72400000000016</v>
          </cell>
          <cell r="D28">
            <v>378.14699999999993</v>
          </cell>
          <cell r="E28">
            <v>212.3730000000005</v>
          </cell>
          <cell r="F28">
            <v>408.69400000000041</v>
          </cell>
          <cell r="G28">
            <v>243.2440000000006</v>
          </cell>
        </row>
        <row r="29">
          <cell r="B29">
            <v>326.59099999999944</v>
          </cell>
          <cell r="C29">
            <v>201.06700000000001</v>
          </cell>
          <cell r="D29">
            <v>381.1909999999998</v>
          </cell>
          <cell r="E29">
            <v>226.91499999999951</v>
          </cell>
          <cell r="F29">
            <v>427.66199999999935</v>
          </cell>
          <cell r="G29">
            <v>248.16499999999996</v>
          </cell>
        </row>
        <row r="30">
          <cell r="B30">
            <v>340.76400000000012</v>
          </cell>
          <cell r="C30">
            <v>205.85299999999961</v>
          </cell>
          <cell r="D30">
            <v>386.15499999999975</v>
          </cell>
          <cell r="E30">
            <v>228.71600000000035</v>
          </cell>
          <cell r="F30">
            <v>430.38600000000042</v>
          </cell>
          <cell r="G30">
            <v>258.08899999999994</v>
          </cell>
        </row>
        <row r="31">
          <cell r="B31">
            <v>344.50700000000006</v>
          </cell>
          <cell r="C31">
            <v>212.31099999999969</v>
          </cell>
          <cell r="D31">
            <v>386.48899999999958</v>
          </cell>
          <cell r="E31">
            <v>233.39499999999953</v>
          </cell>
          <cell r="F31">
            <v>439.10300000000007</v>
          </cell>
          <cell r="G31">
            <v>265.75500000000011</v>
          </cell>
        </row>
        <row r="32">
          <cell r="B32">
            <v>351.69400000000041</v>
          </cell>
          <cell r="C32">
            <v>212.42599999999948</v>
          </cell>
          <cell r="D32">
            <v>391.29299999999967</v>
          </cell>
          <cell r="E32">
            <v>234.6840000000002</v>
          </cell>
          <cell r="F32">
            <v>439.44900000000052</v>
          </cell>
          <cell r="G32">
            <v>268.31099999999969</v>
          </cell>
        </row>
        <row r="33">
          <cell r="B33">
            <v>353.89800000000014</v>
          </cell>
          <cell r="C33">
            <v>217.07099999999991</v>
          </cell>
          <cell r="D33">
            <v>402.33699999999953</v>
          </cell>
          <cell r="E33">
            <v>240.06700000000001</v>
          </cell>
          <cell r="F33">
            <v>445.48400000000038</v>
          </cell>
          <cell r="G33">
            <v>277.05400000000009</v>
          </cell>
        </row>
        <row r="34">
          <cell r="B34">
            <v>356.7510000000002</v>
          </cell>
          <cell r="C34">
            <v>217.47500000000036</v>
          </cell>
          <cell r="D34">
            <v>403.53799999999956</v>
          </cell>
          <cell r="E34">
            <v>253.8130000000001</v>
          </cell>
          <cell r="F34">
            <v>455.69300000000021</v>
          </cell>
          <cell r="G34">
            <v>277.16899999999987</v>
          </cell>
        </row>
        <row r="35">
          <cell r="B35">
            <v>361.95499999999993</v>
          </cell>
          <cell r="C35">
            <v>232.6850000000004</v>
          </cell>
          <cell r="D35">
            <v>407.02700000000004</v>
          </cell>
          <cell r="E35">
            <v>256.60400000000027</v>
          </cell>
          <cell r="F35">
            <v>464.89800000000014</v>
          </cell>
          <cell r="G35">
            <v>287.67100000000028</v>
          </cell>
        </row>
        <row r="36">
          <cell r="B36">
            <v>364.09299999999985</v>
          </cell>
          <cell r="C36">
            <v>235.40899999999965</v>
          </cell>
          <cell r="D36">
            <v>432.07099999999991</v>
          </cell>
          <cell r="E36">
            <v>264.92900000000009</v>
          </cell>
          <cell r="F36">
            <v>466.50700000000052</v>
          </cell>
          <cell r="G36">
            <v>299.70700000000033</v>
          </cell>
        </row>
        <row r="37">
          <cell r="B37">
            <v>364.38599999999951</v>
          </cell>
          <cell r="C37">
            <v>240.02199999999948</v>
          </cell>
          <cell r="D37">
            <v>439.67100000000028</v>
          </cell>
          <cell r="E37">
            <v>265.40000000000055</v>
          </cell>
          <cell r="F37">
            <v>491.48500000000058</v>
          </cell>
          <cell r="G37">
            <v>311.97800000000007</v>
          </cell>
        </row>
        <row r="38">
          <cell r="B38">
            <v>366.94599999999991</v>
          </cell>
          <cell r="C38">
            <v>242.01299999999992</v>
          </cell>
          <cell r="D38">
            <v>452.52899999999954</v>
          </cell>
          <cell r="E38">
            <v>283.84899999999925</v>
          </cell>
          <cell r="F38">
            <v>491.76899999999932</v>
          </cell>
          <cell r="G38">
            <v>312.12899999999991</v>
          </cell>
        </row>
        <row r="39">
          <cell r="B39">
            <v>369.30700000000024</v>
          </cell>
          <cell r="C39">
            <v>243.13299999999981</v>
          </cell>
          <cell r="D39">
            <v>455.20499999999993</v>
          </cell>
          <cell r="E39">
            <v>285.79499999999916</v>
          </cell>
          <cell r="F39">
            <v>495.35599999999977</v>
          </cell>
          <cell r="G39">
            <v>314.25799999999981</v>
          </cell>
        </row>
        <row r="40">
          <cell r="B40">
            <v>381.97299999999996</v>
          </cell>
          <cell r="C40">
            <v>275.96900000000005</v>
          </cell>
          <cell r="D40">
            <v>459.75600000000031</v>
          </cell>
          <cell r="E40">
            <v>291.51099999999951</v>
          </cell>
          <cell r="F40">
            <v>499.44899999999961</v>
          </cell>
          <cell r="G40">
            <v>323.27099999999973</v>
          </cell>
        </row>
        <row r="41">
          <cell r="B41">
            <v>390.05800000000045</v>
          </cell>
          <cell r="C41">
            <v>277.67100000000028</v>
          </cell>
          <cell r="D41">
            <v>477.92400000000043</v>
          </cell>
          <cell r="E41">
            <v>297.86700000000019</v>
          </cell>
          <cell r="F41">
            <v>500.10699999999997</v>
          </cell>
          <cell r="G41">
            <v>338.76000000000022</v>
          </cell>
        </row>
        <row r="42">
          <cell r="B42">
            <v>397.33399999999983</v>
          </cell>
          <cell r="C42">
            <v>279.53800000000047</v>
          </cell>
          <cell r="D42">
            <v>484.57399999999961</v>
          </cell>
          <cell r="E42">
            <v>310.89300000000003</v>
          </cell>
          <cell r="F42">
            <v>504.36000000000058</v>
          </cell>
          <cell r="G42">
            <v>350.72900000000027</v>
          </cell>
        </row>
        <row r="43">
          <cell r="B43">
            <v>409.58699999999953</v>
          </cell>
          <cell r="C43">
            <v>288.23999999999978</v>
          </cell>
          <cell r="D43">
            <v>491.5600000000004</v>
          </cell>
          <cell r="E43">
            <v>312.09799999999996</v>
          </cell>
          <cell r="F43">
            <v>506.25700000000052</v>
          </cell>
          <cell r="G43">
            <v>356.59500000000025</v>
          </cell>
        </row>
        <row r="44">
          <cell r="B44">
            <v>415.08500000000004</v>
          </cell>
          <cell r="C44">
            <v>290.87100000000009</v>
          </cell>
          <cell r="D44">
            <v>496.9380000000001</v>
          </cell>
          <cell r="E44">
            <v>313.70600000000013</v>
          </cell>
          <cell r="F44">
            <v>515.09400000000005</v>
          </cell>
          <cell r="G44">
            <v>360.82200000000012</v>
          </cell>
        </row>
        <row r="45">
          <cell r="B45">
            <v>418.13299999999981</v>
          </cell>
          <cell r="C45">
            <v>298.23099999999977</v>
          </cell>
          <cell r="D45">
            <v>505.28399999999965</v>
          </cell>
          <cell r="E45">
            <v>319.46199999999953</v>
          </cell>
          <cell r="F45">
            <v>518.64899999999943</v>
          </cell>
          <cell r="G45">
            <v>366.26699999999983</v>
          </cell>
        </row>
        <row r="46">
          <cell r="B46">
            <v>437.01299999999992</v>
          </cell>
          <cell r="C46">
            <v>303.43100000000049</v>
          </cell>
          <cell r="D46">
            <v>515.48500000000058</v>
          </cell>
          <cell r="E46">
            <v>327.92899999999918</v>
          </cell>
          <cell r="F46">
            <v>527.72899999999981</v>
          </cell>
          <cell r="G46">
            <v>373.79999999999927</v>
          </cell>
        </row>
        <row r="47">
          <cell r="B47">
            <v>444.63600000000042</v>
          </cell>
          <cell r="C47">
            <v>322.73700000000008</v>
          </cell>
          <cell r="D47">
            <v>522.20900000000074</v>
          </cell>
          <cell r="E47">
            <v>349.68900000000031</v>
          </cell>
          <cell r="F47">
            <v>530.82600000000002</v>
          </cell>
          <cell r="G47">
            <v>381.10699999999997</v>
          </cell>
        </row>
        <row r="48">
          <cell r="B48">
            <v>457.81800000000021</v>
          </cell>
          <cell r="C48">
            <v>339.52899999999954</v>
          </cell>
          <cell r="D48">
            <v>523.45299999999952</v>
          </cell>
          <cell r="E48">
            <v>361.36499999999978</v>
          </cell>
          <cell r="F48">
            <v>541.53399999999965</v>
          </cell>
          <cell r="G48">
            <v>386.20899999999983</v>
          </cell>
        </row>
        <row r="49">
          <cell r="B49">
            <v>458.74699999999939</v>
          </cell>
          <cell r="C49">
            <v>350.15199999999913</v>
          </cell>
          <cell r="D49">
            <v>534.36000000000058</v>
          </cell>
          <cell r="E49">
            <v>372.58700000000044</v>
          </cell>
          <cell r="F49">
            <v>545.1869999999999</v>
          </cell>
          <cell r="G49">
            <v>393.92500000000018</v>
          </cell>
        </row>
        <row r="50">
          <cell r="B50">
            <v>463.80400000000009</v>
          </cell>
          <cell r="C50">
            <v>370.52900000000045</v>
          </cell>
          <cell r="D50">
            <v>551.16000000000031</v>
          </cell>
          <cell r="E50">
            <v>377.11099999999988</v>
          </cell>
          <cell r="F50">
            <v>548.69700000000012</v>
          </cell>
          <cell r="G50">
            <v>397.04899999999998</v>
          </cell>
        </row>
        <row r="51">
          <cell r="B51">
            <v>470.91100000000006</v>
          </cell>
          <cell r="C51">
            <v>438.84900000000016</v>
          </cell>
          <cell r="D51">
            <v>568.96900000000005</v>
          </cell>
          <cell r="E51">
            <v>419.80000000000018</v>
          </cell>
          <cell r="F51">
            <v>560.45800000000054</v>
          </cell>
          <cell r="G51">
            <v>445.54200000000037</v>
          </cell>
        </row>
        <row r="52">
          <cell r="B52">
            <v>499.44500000000062</v>
          </cell>
          <cell r="C52">
            <v>439.21299999999974</v>
          </cell>
          <cell r="D52">
            <v>613.65799999999945</v>
          </cell>
          <cell r="E52">
            <v>429.77299999999923</v>
          </cell>
          <cell r="F52">
            <v>560.48899999999958</v>
          </cell>
          <cell r="G52">
            <v>477.7510000000002</v>
          </cell>
        </row>
        <row r="53">
          <cell r="B53">
            <v>515.17299999999977</v>
          </cell>
          <cell r="C53">
            <v>444.3690000000006</v>
          </cell>
          <cell r="D53">
            <v>614.71100000000024</v>
          </cell>
          <cell r="E53">
            <v>453.31099999999969</v>
          </cell>
          <cell r="F53">
            <v>579.64900000000034</v>
          </cell>
          <cell r="G53">
            <v>480.12899999999991</v>
          </cell>
        </row>
        <row r="54">
          <cell r="B54">
            <v>520.89300000000003</v>
          </cell>
          <cell r="C54">
            <v>446.79500000000007</v>
          </cell>
          <cell r="D54">
            <v>633.46200000000044</v>
          </cell>
          <cell r="E54">
            <v>459.73300000000017</v>
          </cell>
          <cell r="F54">
            <v>581.92399999999998</v>
          </cell>
        </row>
        <row r="55">
          <cell r="B55">
            <v>528.30299999999988</v>
          </cell>
          <cell r="C55">
            <v>451.52900000000045</v>
          </cell>
          <cell r="D55">
            <v>677.31999999999971</v>
          </cell>
          <cell r="E55">
            <v>519.30199999999968</v>
          </cell>
          <cell r="F55">
            <v>602.04899999999998</v>
          </cell>
        </row>
        <row r="56">
          <cell r="B56">
            <v>536.58700000000044</v>
          </cell>
          <cell r="C56">
            <v>484.55600000000049</v>
          </cell>
          <cell r="D56">
            <v>714.24399999999969</v>
          </cell>
          <cell r="E56">
            <v>624.39100000000053</v>
          </cell>
          <cell r="F56">
            <v>664.26699999999983</v>
          </cell>
        </row>
        <row r="57">
          <cell r="B57">
            <v>584.875</v>
          </cell>
          <cell r="C57">
            <v>507.91100000000006</v>
          </cell>
          <cell r="D57">
            <v>811.53799999999956</v>
          </cell>
          <cell r="E57">
            <v>626.2529999999997</v>
          </cell>
          <cell r="F57">
            <v>667.60400000000027</v>
          </cell>
        </row>
        <row r="58">
          <cell r="B58">
            <v>601.20900000000029</v>
          </cell>
          <cell r="C58">
            <v>525.49300000000039</v>
          </cell>
          <cell r="E58">
            <v>825.05799999999999</v>
          </cell>
          <cell r="F58">
            <v>742.19100000000071</v>
          </cell>
        </row>
        <row r="59">
          <cell r="B59">
            <v>717.87099999999919</v>
          </cell>
          <cell r="F59">
            <v>766.70200000000023</v>
          </cell>
        </row>
        <row r="60">
          <cell r="B60">
            <v>768.37800000000061</v>
          </cell>
          <cell r="F60">
            <v>771.03499999999985</v>
          </cell>
        </row>
        <row r="61">
          <cell r="F61">
            <v>827.91600000000017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4F line profile cilia"/>
    </sheetNames>
    <sheetDataSet>
      <sheetData sheetId="0">
        <row r="1">
          <cell r="B1" t="str">
            <v>TagRFP-T::SAS-1</v>
          </cell>
          <cell r="C1" t="str">
            <v>SPY650-tubulin</v>
          </cell>
        </row>
        <row r="2">
          <cell r="B2">
            <v>1.8440000000000001</v>
          </cell>
          <cell r="C2">
            <v>8.4689999999999994</v>
          </cell>
        </row>
        <row r="3">
          <cell r="B3">
            <v>2.6680000000000001</v>
          </cell>
          <cell r="C3">
            <v>7.4470000000000001</v>
          </cell>
        </row>
        <row r="4">
          <cell r="B4">
            <v>3.794</v>
          </cell>
          <cell r="C4">
            <v>6.0590000000000002</v>
          </cell>
        </row>
        <row r="5">
          <cell r="B5">
            <v>6.51</v>
          </cell>
          <cell r="C5">
            <v>4.4180000000000001</v>
          </cell>
        </row>
        <row r="6">
          <cell r="B6">
            <v>9.23</v>
          </cell>
          <cell r="C6">
            <v>3.7389999999999999</v>
          </cell>
        </row>
        <row r="7">
          <cell r="B7">
            <v>13.284000000000001</v>
          </cell>
          <cell r="C7">
            <v>6.1660000000000004</v>
          </cell>
        </row>
        <row r="8">
          <cell r="B8">
            <v>14.723000000000001</v>
          </cell>
          <cell r="C8">
            <v>17.216999999999999</v>
          </cell>
        </row>
        <row r="9">
          <cell r="B9">
            <v>13.813000000000001</v>
          </cell>
          <cell r="C9">
            <v>37.415999999999997</v>
          </cell>
        </row>
        <row r="10">
          <cell r="B10">
            <v>25.645</v>
          </cell>
          <cell r="C10">
            <v>69.009</v>
          </cell>
        </row>
        <row r="11">
          <cell r="B11">
            <v>58.832000000000001</v>
          </cell>
          <cell r="C11">
            <v>124.501</v>
          </cell>
        </row>
        <row r="12">
          <cell r="B12">
            <v>122.911</v>
          </cell>
          <cell r="C12">
            <v>174.619</v>
          </cell>
        </row>
        <row r="13">
          <cell r="B13">
            <v>191.11699999999999</v>
          </cell>
          <cell r="C13">
            <v>209.102</v>
          </cell>
        </row>
        <row r="14">
          <cell r="B14">
            <v>232.14599999999999</v>
          </cell>
          <cell r="C14">
            <v>264.59300000000002</v>
          </cell>
        </row>
        <row r="15">
          <cell r="B15">
            <v>228.21700000000001</v>
          </cell>
          <cell r="C15">
            <v>310.62200000000001</v>
          </cell>
        </row>
        <row r="16">
          <cell r="B16">
            <v>177.17400000000001</v>
          </cell>
          <cell r="C16">
            <v>323.08499999999998</v>
          </cell>
        </row>
        <row r="17">
          <cell r="B17">
            <v>119.42100000000001</v>
          </cell>
          <cell r="C17">
            <v>296.59100000000001</v>
          </cell>
        </row>
        <row r="18">
          <cell r="B18">
            <v>73.305000000000007</v>
          </cell>
          <cell r="C18">
            <v>224.50299999999999</v>
          </cell>
        </row>
        <row r="19">
          <cell r="B19">
            <v>43.052999999999997</v>
          </cell>
          <cell r="C19">
            <v>140.52000000000001</v>
          </cell>
        </row>
        <row r="20">
          <cell r="B20">
            <v>22.221</v>
          </cell>
          <cell r="C20">
            <v>84.358000000000004</v>
          </cell>
        </row>
        <row r="21">
          <cell r="B21">
            <v>15.718999999999999</v>
          </cell>
          <cell r="C21">
            <v>59.594000000000001</v>
          </cell>
        </row>
        <row r="22">
          <cell r="B22">
            <v>16.167999999999999</v>
          </cell>
          <cell r="C22">
            <v>54.677999999999997</v>
          </cell>
        </row>
        <row r="23">
          <cell r="B23">
            <v>28.593</v>
          </cell>
          <cell r="C23">
            <v>73.325000000000003</v>
          </cell>
        </row>
        <row r="24">
          <cell r="B24">
            <v>79.242999999999995</v>
          </cell>
          <cell r="C24">
            <v>133.215</v>
          </cell>
        </row>
        <row r="25">
          <cell r="B25">
            <v>129.322</v>
          </cell>
          <cell r="C25">
            <v>194.49199999999999</v>
          </cell>
        </row>
        <row r="26">
          <cell r="B26">
            <v>168.12799999999999</v>
          </cell>
          <cell r="C26">
            <v>247.07300000000001</v>
          </cell>
        </row>
        <row r="27">
          <cell r="B27">
            <v>213.99199999999999</v>
          </cell>
          <cell r="C27">
            <v>288.33</v>
          </cell>
        </row>
        <row r="28">
          <cell r="B28">
            <v>241.624</v>
          </cell>
          <cell r="C28">
            <v>315.79599999999999</v>
          </cell>
        </row>
        <row r="29">
          <cell r="B29">
            <v>219.029</v>
          </cell>
          <cell r="C29">
            <v>303.05</v>
          </cell>
        </row>
        <row r="30">
          <cell r="B30">
            <v>148.60300000000001</v>
          </cell>
          <cell r="C30">
            <v>238.29499999999999</v>
          </cell>
        </row>
        <row r="31">
          <cell r="B31">
            <v>75.748999999999995</v>
          </cell>
          <cell r="C31">
            <v>151.529</v>
          </cell>
        </row>
        <row r="32">
          <cell r="B32">
            <v>38.947000000000003</v>
          </cell>
          <cell r="C32">
            <v>85.832999999999998</v>
          </cell>
        </row>
        <row r="33">
          <cell r="B33">
            <v>18.908999999999999</v>
          </cell>
          <cell r="C33">
            <v>59.145000000000003</v>
          </cell>
        </row>
        <row r="34">
          <cell r="B34">
            <v>9.3290000000000006</v>
          </cell>
          <cell r="C34">
            <v>39.137</v>
          </cell>
        </row>
        <row r="35">
          <cell r="B35">
            <v>6.9530000000000003</v>
          </cell>
          <cell r="C35">
            <v>24.295999999999999</v>
          </cell>
        </row>
        <row r="36">
          <cell r="B36">
            <v>11.722</v>
          </cell>
          <cell r="C36">
            <v>25.138999999999999</v>
          </cell>
        </row>
        <row r="37">
          <cell r="B37">
            <v>18.033000000000001</v>
          </cell>
          <cell r="C37">
            <v>31.356999999999999</v>
          </cell>
        </row>
        <row r="38">
          <cell r="B38">
            <v>16.853000000000002</v>
          </cell>
          <cell r="C38">
            <v>30.489000000000001</v>
          </cell>
        </row>
        <row r="39">
          <cell r="B39">
            <v>12.593</v>
          </cell>
          <cell r="C39">
            <v>24.026</v>
          </cell>
        </row>
        <row r="40">
          <cell r="B40">
            <v>11.202999999999999</v>
          </cell>
          <cell r="C40">
            <v>16.219000000000001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6C_SAS1_SAS7_contr_ssna1_bs182"/>
    </sheetNames>
    <sheetDataSet>
      <sheetData sheetId="0">
        <row r="40">
          <cell r="C40" t="str">
            <v>TagRFP-T::SAS-1_control</v>
          </cell>
          <cell r="D40" t="str">
            <v>gfp::sas-7_control</v>
          </cell>
          <cell r="E40" t="str">
            <v>TagRFP-T::SAS-1_ssna1_bs182</v>
          </cell>
          <cell r="F40" t="str">
            <v>gfp::sas-7_ssna1_bs182</v>
          </cell>
        </row>
        <row r="41">
          <cell r="B41" t="str">
            <v>a</v>
          </cell>
          <cell r="C41">
            <v>0.99999999994489708</v>
          </cell>
          <cell r="D41">
            <v>1</v>
          </cell>
          <cell r="E41">
            <v>1</v>
          </cell>
          <cell r="F41">
            <v>1</v>
          </cell>
          <cell r="J41">
            <v>2.5017602223437713E-10</v>
          </cell>
          <cell r="K41">
            <v>0</v>
          </cell>
          <cell r="L41">
            <v>0</v>
          </cell>
          <cell r="M41">
            <v>0</v>
          </cell>
        </row>
        <row r="42">
          <cell r="B42" t="str">
            <v>b</v>
          </cell>
          <cell r="C42">
            <v>1.0820383168208434</v>
          </cell>
          <cell r="D42">
            <v>1.0761539780936478</v>
          </cell>
          <cell r="E42">
            <v>0.76535315877185339</v>
          </cell>
          <cell r="F42">
            <v>0.92184227396199325</v>
          </cell>
          <cell r="J42">
            <v>5.567680284291391E-2</v>
          </cell>
          <cell r="K42">
            <v>5.8458817070853153E-2</v>
          </cell>
          <cell r="L42">
            <v>0.13615499790569802</v>
          </cell>
          <cell r="M42">
            <v>9.3617532258142108E-2</v>
          </cell>
        </row>
        <row r="43">
          <cell r="B43" t="str">
            <v>c</v>
          </cell>
          <cell r="C43">
            <v>1.0090745646065551</v>
          </cell>
          <cell r="D43">
            <v>1.0490231824388878</v>
          </cell>
          <cell r="E43">
            <v>0.46159333014592996</v>
          </cell>
          <cell r="F43">
            <v>0.87035913591697578</v>
          </cell>
          <cell r="J43">
            <v>0.12361721517198233</v>
          </cell>
          <cell r="K43">
            <v>6.4981781080423934E-2</v>
          </cell>
          <cell r="L43">
            <v>0.21382725211891557</v>
          </cell>
          <cell r="M43">
            <v>0.11049469554894378</v>
          </cell>
        </row>
        <row r="44">
          <cell r="B44" t="str">
            <v>d</v>
          </cell>
          <cell r="C44">
            <v>0.89850374957745482</v>
          </cell>
          <cell r="D44">
            <v>1.0355373517990274</v>
          </cell>
          <cell r="E44">
            <v>0.166131664308001</v>
          </cell>
          <cell r="F44">
            <v>0.88094747551357644</v>
          </cell>
          <cell r="J44">
            <v>0.15204853446434449</v>
          </cell>
          <cell r="K44">
            <v>0.1352140917507054</v>
          </cell>
          <cell r="L44">
            <v>0.12918800378281789</v>
          </cell>
          <cell r="M44">
            <v>0.11703710380686989</v>
          </cell>
        </row>
        <row r="45">
          <cell r="B45" t="str">
            <v>e</v>
          </cell>
          <cell r="C45">
            <v>0.55669284031443722</v>
          </cell>
          <cell r="D45">
            <v>0.97572662417598188</v>
          </cell>
          <cell r="E45">
            <v>2.2797451699373614E-2</v>
          </cell>
          <cell r="F45">
            <v>0.82525097783546508</v>
          </cell>
          <cell r="J45">
            <v>0.14118974302993273</v>
          </cell>
          <cell r="K45">
            <v>0.18737904462006311</v>
          </cell>
          <cell r="L45">
            <v>2.5751699075300723E-2</v>
          </cell>
          <cell r="M45">
            <v>0.15299985449883086</v>
          </cell>
        </row>
        <row r="46">
          <cell r="B46" t="str">
            <v>f</v>
          </cell>
          <cell r="C46">
            <v>0.35969335060276658</v>
          </cell>
          <cell r="D46">
            <v>0.97836706079847524</v>
          </cell>
          <cell r="E46">
            <v>1.5743115338768324E-2</v>
          </cell>
          <cell r="F46">
            <v>0.72478842433826485</v>
          </cell>
          <cell r="J46">
            <v>0.11333802677471133</v>
          </cell>
          <cell r="K46">
            <v>0.25285774692207175</v>
          </cell>
          <cell r="L46">
            <v>1.7678054869719805E-2</v>
          </cell>
          <cell r="M46">
            <v>0.20163341810383315</v>
          </cell>
        </row>
        <row r="47">
          <cell r="B47" t="str">
            <v>g</v>
          </cell>
          <cell r="C47">
            <v>8.2297310020981493E-2</v>
          </cell>
          <cell r="D47">
            <v>0.86362513624333992</v>
          </cell>
          <cell r="E47">
            <v>1.166045704050883E-3</v>
          </cell>
          <cell r="F47">
            <v>0.66671955320638132</v>
          </cell>
          <cell r="J47">
            <v>7.4558227572754834E-2</v>
          </cell>
          <cell r="K47">
            <v>0.14186371534379968</v>
          </cell>
          <cell r="L47">
            <v>2.2970965222808316E-2</v>
          </cell>
          <cell r="M47">
            <v>0.1987111756380070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3D number of foci L1 SAS7 SAS1"/>
    </sheetNames>
    <sheetDataSet>
      <sheetData sheetId="0">
        <row r="2">
          <cell r="B2" t="str">
            <v>GFP::SAS-7 TagRFP-T::SAS-1</v>
          </cell>
          <cell r="C2" t="str">
            <v>GFP::SAS-7</v>
          </cell>
          <cell r="D2" t="str">
            <v>TagRFPT-T::SAS-1</v>
          </cell>
        </row>
        <row r="3">
          <cell r="B3">
            <v>116</v>
          </cell>
          <cell r="C3">
            <v>27</v>
          </cell>
          <cell r="D3">
            <v>45</v>
          </cell>
        </row>
        <row r="4">
          <cell r="B4">
            <v>113</v>
          </cell>
          <cell r="C4">
            <v>25</v>
          </cell>
          <cell r="D4">
            <v>47</v>
          </cell>
        </row>
        <row r="5">
          <cell r="B5">
            <v>107</v>
          </cell>
          <cell r="C5">
            <v>19</v>
          </cell>
          <cell r="D5">
            <v>47</v>
          </cell>
        </row>
        <row r="6">
          <cell r="B6">
            <v>123</v>
          </cell>
          <cell r="C6">
            <v>28</v>
          </cell>
          <cell r="D6">
            <v>48</v>
          </cell>
        </row>
        <row r="7">
          <cell r="B7">
            <v>111</v>
          </cell>
          <cell r="C7">
            <v>17</v>
          </cell>
          <cell r="D7">
            <v>45</v>
          </cell>
        </row>
        <row r="8">
          <cell r="B8">
            <v>108</v>
          </cell>
          <cell r="C8">
            <v>25</v>
          </cell>
          <cell r="D8">
            <v>4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ntrol"/>
      <sheetName val="F4K cilia length qunt"/>
      <sheetName val="Pdyf-7"/>
      <sheetName val="nphp-4"/>
      <sheetName val="Pdyf7_nphp4"/>
    </sheetNames>
    <sheetDataSet>
      <sheetData sheetId="0" refreshError="1"/>
      <sheetData sheetId="1">
        <row r="2">
          <cell r="B2" t="str">
            <v>Control</v>
          </cell>
          <cell r="C2" t="str">
            <v>nphp-4(tm925)</v>
          </cell>
          <cell r="D2" t="str">
            <v>Pdyf-7::degron</v>
          </cell>
          <cell r="E2" t="str">
            <v>Pdyf-7::degron nphp-4(tm925)</v>
          </cell>
        </row>
        <row r="3">
          <cell r="B3">
            <v>4.4320000000000004</v>
          </cell>
          <cell r="C3">
            <v>5.2069999999999999</v>
          </cell>
          <cell r="D3">
            <v>4.2679999999999998</v>
          </cell>
          <cell r="E3">
            <v>5.1539999999999999</v>
          </cell>
        </row>
        <row r="4">
          <cell r="B4">
            <v>5.798</v>
          </cell>
          <cell r="C4">
            <v>3.5</v>
          </cell>
          <cell r="D4">
            <v>4.3220000000000001</v>
          </cell>
          <cell r="E4">
            <v>5.2469999999999999</v>
          </cell>
        </row>
        <row r="5">
          <cell r="B5">
            <v>5.6989999999999998</v>
          </cell>
          <cell r="C5">
            <v>4.92</v>
          </cell>
          <cell r="D5">
            <v>4.6929999999999996</v>
          </cell>
          <cell r="E5">
            <v>4.75</v>
          </cell>
        </row>
        <row r="6">
          <cell r="B6">
            <v>5.8680000000000003</v>
          </cell>
          <cell r="C6">
            <v>4.6959999999999997</v>
          </cell>
          <cell r="D6">
            <v>4.32</v>
          </cell>
          <cell r="E6">
            <v>5.17</v>
          </cell>
        </row>
        <row r="7">
          <cell r="B7">
            <v>4.9539999999999997</v>
          </cell>
          <cell r="C7">
            <v>4.2539999999999996</v>
          </cell>
          <cell r="D7">
            <v>4.26</v>
          </cell>
          <cell r="E7">
            <v>4.6260000000000003</v>
          </cell>
        </row>
        <row r="8">
          <cell r="B8">
            <v>4.4279999999999999</v>
          </cell>
          <cell r="C8">
            <v>4.7430000000000003</v>
          </cell>
          <cell r="D8">
            <v>4.0149999999999997</v>
          </cell>
          <cell r="E8">
            <v>5.0750000000000002</v>
          </cell>
        </row>
        <row r="9">
          <cell r="B9">
            <v>4.7270000000000003</v>
          </cell>
          <cell r="C9">
            <v>4.78</v>
          </cell>
          <cell r="D9">
            <v>4.3739999999999997</v>
          </cell>
          <cell r="E9">
            <v>5.548</v>
          </cell>
        </row>
        <row r="10">
          <cell r="B10">
            <v>5.66</v>
          </cell>
          <cell r="C10">
            <v>4.3079999999999998</v>
          </cell>
          <cell r="D10">
            <v>4.8230000000000004</v>
          </cell>
          <cell r="E10">
            <v>5.3330000000000002</v>
          </cell>
        </row>
        <row r="11">
          <cell r="B11">
            <v>4.5880000000000001</v>
          </cell>
          <cell r="C11">
            <v>4.569</v>
          </cell>
          <cell r="D11">
            <v>5.2530000000000001</v>
          </cell>
          <cell r="E11">
            <v>5.23</v>
          </cell>
        </row>
        <row r="12">
          <cell r="B12">
            <v>4.83</v>
          </cell>
          <cell r="C12">
            <v>4.327</v>
          </cell>
          <cell r="D12">
            <v>5.6070000000000002</v>
          </cell>
          <cell r="E12">
            <v>5.8609999999999998</v>
          </cell>
        </row>
        <row r="13">
          <cell r="B13">
            <v>5.1749999999999998</v>
          </cell>
          <cell r="C13">
            <v>4.5410000000000004</v>
          </cell>
          <cell r="D13">
            <v>5.5960000000000001</v>
          </cell>
          <cell r="E13">
            <v>6.0860000000000003</v>
          </cell>
        </row>
        <row r="14">
          <cell r="B14">
            <v>4.9630000000000001</v>
          </cell>
          <cell r="C14">
            <v>4.8739999999999997</v>
          </cell>
          <cell r="D14">
            <v>6.2720000000000002</v>
          </cell>
          <cell r="E14">
            <v>5.3230000000000004</v>
          </cell>
        </row>
        <row r="15">
          <cell r="B15">
            <v>4.6379999999999999</v>
          </cell>
          <cell r="C15">
            <v>5.2320000000000002</v>
          </cell>
          <cell r="D15">
            <v>6.38</v>
          </cell>
          <cell r="E15">
            <v>4.9029999999999996</v>
          </cell>
        </row>
        <row r="16">
          <cell r="B16">
            <v>4.8979999999999997</v>
          </cell>
          <cell r="C16">
            <v>4.923</v>
          </cell>
          <cell r="D16">
            <v>4.734</v>
          </cell>
          <cell r="E16">
            <v>5.3879999999999999</v>
          </cell>
        </row>
        <row r="17">
          <cell r="B17">
            <v>4.2539999999999996</v>
          </cell>
          <cell r="C17">
            <v>4.0110000000000001</v>
          </cell>
          <cell r="D17">
            <v>4.7370000000000001</v>
          </cell>
          <cell r="E17">
            <v>5.14</v>
          </cell>
        </row>
        <row r="18">
          <cell r="B18">
            <v>4.7930000000000001</v>
          </cell>
          <cell r="C18">
            <v>5.2910000000000004</v>
          </cell>
          <cell r="D18">
            <v>4.79</v>
          </cell>
          <cell r="E18">
            <v>5.5149999999999997</v>
          </cell>
        </row>
        <row r="19">
          <cell r="B19">
            <v>4.8760000000000003</v>
          </cell>
          <cell r="C19">
            <v>4.3140000000000001</v>
          </cell>
          <cell r="D19">
            <v>5.1970000000000001</v>
          </cell>
          <cell r="E19">
            <v>5.2309999999999999</v>
          </cell>
        </row>
        <row r="20">
          <cell r="B20">
            <v>4.4889999999999999</v>
          </cell>
          <cell r="C20">
            <v>5.5</v>
          </cell>
          <cell r="D20">
            <v>5.327</v>
          </cell>
          <cell r="E20">
            <v>4.8860000000000001</v>
          </cell>
        </row>
        <row r="21">
          <cell r="B21">
            <v>4.6769999999999996</v>
          </cell>
          <cell r="C21">
            <v>5.5609999999999999</v>
          </cell>
          <cell r="D21">
            <v>4.5990000000000002</v>
          </cell>
          <cell r="E21">
            <v>5.2510000000000003</v>
          </cell>
        </row>
        <row r="22">
          <cell r="B22">
            <v>6.4470000000000001</v>
          </cell>
          <cell r="C22">
            <v>5.0839999999999996</v>
          </cell>
          <cell r="D22">
            <v>4.7320000000000002</v>
          </cell>
          <cell r="E22">
            <v>4.5979999999999999</v>
          </cell>
        </row>
        <row r="23">
          <cell r="B23">
            <v>6.1479999999999997</v>
          </cell>
          <cell r="C23">
            <v>4.7919999999999998</v>
          </cell>
          <cell r="D23">
            <v>5.5369999999999999</v>
          </cell>
          <cell r="E23">
            <v>5.2759999999999998</v>
          </cell>
        </row>
        <row r="24">
          <cell r="B24">
            <v>5.1740000000000004</v>
          </cell>
          <cell r="C24">
            <v>5.532</v>
          </cell>
          <cell r="D24">
            <v>5.4180000000000001</v>
          </cell>
        </row>
        <row r="25">
          <cell r="B25">
            <v>5.8810000000000002</v>
          </cell>
          <cell r="C25">
            <v>4.9530000000000003</v>
          </cell>
          <cell r="D25">
            <v>5.109</v>
          </cell>
        </row>
        <row r="26">
          <cell r="B26">
            <v>4.4269999999999996</v>
          </cell>
          <cell r="D26">
            <v>5.8529999999999998</v>
          </cell>
        </row>
        <row r="27">
          <cell r="B27">
            <v>4.5529999999999999</v>
          </cell>
          <cell r="D27">
            <v>5.1630000000000003</v>
          </cell>
        </row>
        <row r="28">
          <cell r="B28">
            <v>4.5019999999999998</v>
          </cell>
          <cell r="D28">
            <v>5.1420000000000003</v>
          </cell>
        </row>
        <row r="29">
          <cell r="B29">
            <v>4.4429999999999996</v>
          </cell>
          <cell r="D29">
            <v>4.1040000000000001</v>
          </cell>
        </row>
        <row r="30">
          <cell r="B30">
            <v>4.431</v>
          </cell>
          <cell r="D30">
            <v>4.2779999999999996</v>
          </cell>
        </row>
        <row r="31">
          <cell r="B31">
            <v>4.1390000000000002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4G_spd5 quant cilia mutants"/>
    </sheetNames>
    <sheetDataSet>
      <sheetData sheetId="0">
        <row r="2">
          <cell r="B2" t="str">
            <v>Control</v>
          </cell>
          <cell r="C2" t="str">
            <v>nphp-4(tm925)</v>
          </cell>
          <cell r="D2" t="str">
            <v>Pdyf-7::degron</v>
          </cell>
          <cell r="E2" t="str">
            <v>Pdyf-7::degron nphp-4(tm925)</v>
          </cell>
        </row>
        <row r="3">
          <cell r="B3">
            <v>85.102999999999838</v>
          </cell>
          <cell r="C3">
            <v>74.08400000000006</v>
          </cell>
          <cell r="D3">
            <v>73.108999999999924</v>
          </cell>
          <cell r="E3">
            <v>61.167999999999893</v>
          </cell>
        </row>
        <row r="4">
          <cell r="B4">
            <v>89.347999999999956</v>
          </cell>
          <cell r="C4">
            <v>62.449999999999818</v>
          </cell>
          <cell r="D4">
            <v>68.019999999999982</v>
          </cell>
          <cell r="E4">
            <v>64.083000000000084</v>
          </cell>
        </row>
        <row r="5">
          <cell r="B5">
            <v>91.933999999999969</v>
          </cell>
          <cell r="C5">
            <v>55.400000000000091</v>
          </cell>
          <cell r="D5">
            <v>60.962999999999965</v>
          </cell>
          <cell r="E5">
            <v>66.042999999999893</v>
          </cell>
        </row>
        <row r="6">
          <cell r="B6">
            <v>89.396999999999935</v>
          </cell>
          <cell r="C6">
            <v>64.336999999999989</v>
          </cell>
          <cell r="D6">
            <v>70.871999999999844</v>
          </cell>
          <cell r="E6">
            <v>64.352000000000089</v>
          </cell>
        </row>
        <row r="7">
          <cell r="B7">
            <v>91.740000000000009</v>
          </cell>
          <cell r="C7">
            <v>110.07600000000002</v>
          </cell>
          <cell r="D7">
            <v>76.523000000000138</v>
          </cell>
          <cell r="E7">
            <v>61.511999999999944</v>
          </cell>
        </row>
        <row r="8">
          <cell r="B8">
            <v>83.066000000000031</v>
          </cell>
          <cell r="C8">
            <v>99.463000000000193</v>
          </cell>
          <cell r="D8">
            <v>66.12700000000018</v>
          </cell>
          <cell r="E8">
            <v>58.048000000000002</v>
          </cell>
        </row>
        <row r="9">
          <cell r="B9">
            <v>101.4849999999999</v>
          </cell>
          <cell r="C9">
            <v>60.964000000000169</v>
          </cell>
          <cell r="D9">
            <v>69.856999999999971</v>
          </cell>
          <cell r="E9">
            <v>80.873000000000047</v>
          </cell>
        </row>
        <row r="10">
          <cell r="B10">
            <v>112.87699999999995</v>
          </cell>
          <cell r="C10">
            <v>51.780999999999949</v>
          </cell>
          <cell r="D10">
            <v>68.180999999999813</v>
          </cell>
          <cell r="E10">
            <v>78.393000000000029</v>
          </cell>
        </row>
        <row r="11">
          <cell r="B11">
            <v>70.701999999999998</v>
          </cell>
          <cell r="C11">
            <v>98.956000000000131</v>
          </cell>
          <cell r="D11">
            <v>61.626999999999953</v>
          </cell>
          <cell r="E11">
            <v>42.922000000000025</v>
          </cell>
        </row>
        <row r="12">
          <cell r="B12">
            <v>60.888999999999896</v>
          </cell>
          <cell r="C12">
            <v>68.66599999999994</v>
          </cell>
          <cell r="D12">
            <v>54.134000000000015</v>
          </cell>
          <cell r="E12">
            <v>54.893000000000029</v>
          </cell>
        </row>
        <row r="13">
          <cell r="B13">
            <v>71.565000000000055</v>
          </cell>
          <cell r="C13">
            <v>52.136999999999944</v>
          </cell>
          <cell r="D13">
            <v>59.072000000000116</v>
          </cell>
          <cell r="E13">
            <v>91.521999999999935</v>
          </cell>
        </row>
        <row r="14">
          <cell r="B14">
            <v>84.105999999999995</v>
          </cell>
          <cell r="C14">
            <v>62.439999999999827</v>
          </cell>
          <cell r="D14">
            <v>64.389999999999873</v>
          </cell>
          <cell r="E14">
            <v>79.482999999999947</v>
          </cell>
        </row>
        <row r="15">
          <cell r="B15">
            <v>56.182999999999993</v>
          </cell>
          <cell r="C15">
            <v>45.673000000000002</v>
          </cell>
          <cell r="D15">
            <v>78.246000000000095</v>
          </cell>
          <cell r="E15">
            <v>73.192999999999984</v>
          </cell>
        </row>
        <row r="16">
          <cell r="B16">
            <v>62.750999999999976</v>
          </cell>
          <cell r="C16">
            <v>51.532000000000153</v>
          </cell>
          <cell r="D16">
            <v>66.981999999999971</v>
          </cell>
          <cell r="E16">
            <v>71.188999999999851</v>
          </cell>
        </row>
        <row r="17">
          <cell r="B17">
            <v>53.773999999999887</v>
          </cell>
          <cell r="C17">
            <v>91.558999999999969</v>
          </cell>
          <cell r="D17">
            <v>75.130999999999858</v>
          </cell>
          <cell r="E17">
            <v>65.962999999999965</v>
          </cell>
        </row>
        <row r="18">
          <cell r="B18">
            <v>49.606999999999971</v>
          </cell>
          <cell r="C18">
            <v>88.618000000000166</v>
          </cell>
          <cell r="D18">
            <v>80.807999999999993</v>
          </cell>
          <cell r="E18">
            <v>45.173999999999978</v>
          </cell>
        </row>
        <row r="19">
          <cell r="B19">
            <v>77.72400000000016</v>
          </cell>
          <cell r="C19">
            <v>84.695000000000164</v>
          </cell>
          <cell r="D19">
            <v>68.850000000000136</v>
          </cell>
          <cell r="E19">
            <v>76.965999999999894</v>
          </cell>
        </row>
        <row r="20">
          <cell r="B20">
            <v>78.672000000000025</v>
          </cell>
          <cell r="C20">
            <v>79.866999999999962</v>
          </cell>
          <cell r="D20">
            <v>68.691000000000031</v>
          </cell>
          <cell r="E20">
            <v>68.470000000000027</v>
          </cell>
        </row>
        <row r="21">
          <cell r="B21">
            <v>65.008000000000038</v>
          </cell>
          <cell r="C21">
            <v>112.88799999999992</v>
          </cell>
          <cell r="D21">
            <v>69.738000000000056</v>
          </cell>
          <cell r="E21">
            <v>68.370000000000118</v>
          </cell>
        </row>
        <row r="22">
          <cell r="B22">
            <v>69.994999999999891</v>
          </cell>
          <cell r="C22">
            <v>114.57500000000005</v>
          </cell>
          <cell r="D22">
            <v>70.019000000000005</v>
          </cell>
          <cell r="E22">
            <v>66.198000000000093</v>
          </cell>
        </row>
        <row r="23">
          <cell r="B23">
            <v>91.632000000000062</v>
          </cell>
          <cell r="C23">
            <v>84.985000000000127</v>
          </cell>
          <cell r="D23">
            <v>62.235000000000127</v>
          </cell>
          <cell r="E23">
            <v>61.970000000000027</v>
          </cell>
        </row>
        <row r="24">
          <cell r="B24">
            <v>76.046000000000049</v>
          </cell>
          <cell r="C24">
            <v>103.44299999999998</v>
          </cell>
          <cell r="D24">
            <v>61.674999999999955</v>
          </cell>
          <cell r="E24">
            <v>66.532000000000153</v>
          </cell>
        </row>
        <row r="25">
          <cell r="B25">
            <v>52.695999999999913</v>
          </cell>
          <cell r="C25">
            <v>103.12400000000002</v>
          </cell>
        </row>
        <row r="26">
          <cell r="B26">
            <v>46.635999999999967</v>
          </cell>
          <cell r="C26">
            <v>102.96199999999999</v>
          </cell>
        </row>
        <row r="27">
          <cell r="B27">
            <v>59.364000000000033</v>
          </cell>
        </row>
        <row r="28">
          <cell r="B28">
            <v>73.03199999999992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4L Quant che11_mkate_cilia_mut"/>
    </sheetNames>
    <sheetDataSet>
      <sheetData sheetId="0">
        <row r="2">
          <cell r="B2" t="str">
            <v>Control</v>
          </cell>
          <cell r="C2" t="str">
            <v>nphp-4(tm925)</v>
          </cell>
          <cell r="D2" t="str">
            <v>Pdyf-7::degron</v>
          </cell>
          <cell r="E2" t="str">
            <v>Pdyf-7::degron nphp-4(tm925)</v>
          </cell>
        </row>
        <row r="3">
          <cell r="B3">
            <v>66.804999999999993</v>
          </cell>
          <cell r="C3">
            <v>12.012</v>
          </cell>
          <cell r="D3">
            <v>70.837999999999994</v>
          </cell>
          <cell r="E3">
            <v>12.323999999999998</v>
          </cell>
        </row>
        <row r="4">
          <cell r="B4">
            <v>56.726000000000006</v>
          </cell>
          <cell r="C4">
            <v>12.106999999999999</v>
          </cell>
          <cell r="D4">
            <v>52.302000000000007</v>
          </cell>
          <cell r="E4">
            <v>14.059000000000005</v>
          </cell>
        </row>
        <row r="5">
          <cell r="B5">
            <v>69.456000000000003</v>
          </cell>
          <cell r="C5">
            <v>23.866</v>
          </cell>
          <cell r="D5">
            <v>47.956999999999994</v>
          </cell>
          <cell r="E5">
            <v>21.372</v>
          </cell>
        </row>
        <row r="6">
          <cell r="B6">
            <v>61.583999999999996</v>
          </cell>
          <cell r="C6">
            <v>19.474</v>
          </cell>
          <cell r="D6">
            <v>48.632999999999996</v>
          </cell>
          <cell r="E6">
            <v>26.771000000000001</v>
          </cell>
        </row>
        <row r="7">
          <cell r="B7">
            <v>50.559000000000005</v>
          </cell>
          <cell r="C7">
            <v>19.034999999999997</v>
          </cell>
          <cell r="D7">
            <v>48.845000000000006</v>
          </cell>
          <cell r="E7">
            <v>15.414000000000001</v>
          </cell>
        </row>
        <row r="8">
          <cell r="B8">
            <v>55.790999999999997</v>
          </cell>
          <cell r="C8">
            <v>26.774999999999999</v>
          </cell>
          <cell r="D8">
            <v>42.894000000000005</v>
          </cell>
          <cell r="E8">
            <v>14.126999999999995</v>
          </cell>
        </row>
        <row r="9">
          <cell r="B9">
            <v>67.703000000000003</v>
          </cell>
          <cell r="C9">
            <v>28.686000000000003</v>
          </cell>
          <cell r="D9">
            <v>47.652999999999999</v>
          </cell>
          <cell r="E9">
            <v>21.151999999999997</v>
          </cell>
        </row>
        <row r="10">
          <cell r="B10">
            <v>67.688999999999993</v>
          </cell>
          <cell r="C10">
            <v>26.311999999999998</v>
          </cell>
          <cell r="D10">
            <v>53.212000000000003</v>
          </cell>
          <cell r="E10">
            <v>20.231999999999999</v>
          </cell>
        </row>
        <row r="11">
          <cell r="B11">
            <v>61.954000000000001</v>
          </cell>
          <cell r="C11">
            <v>22.005999999999997</v>
          </cell>
          <cell r="D11">
            <v>79.052999999999997</v>
          </cell>
          <cell r="E11">
            <v>22.984999999999999</v>
          </cell>
        </row>
        <row r="12">
          <cell r="B12">
            <v>58.167000000000002</v>
          </cell>
          <cell r="C12">
            <v>28.217000000000002</v>
          </cell>
          <cell r="D12">
            <v>60.134000000000007</v>
          </cell>
          <cell r="E12">
            <v>22.687000000000005</v>
          </cell>
        </row>
        <row r="13">
          <cell r="B13">
            <v>56.276000000000003</v>
          </cell>
          <cell r="C13">
            <v>17.161000000000001</v>
          </cell>
          <cell r="D13">
            <v>64.420999999999992</v>
          </cell>
          <cell r="E13">
            <v>15.491</v>
          </cell>
        </row>
        <row r="14">
          <cell r="B14">
            <v>62.011999999999993</v>
          </cell>
          <cell r="C14">
            <v>19.953999999999997</v>
          </cell>
          <cell r="D14">
            <v>57.852000000000004</v>
          </cell>
          <cell r="E14">
            <v>10.344999999999999</v>
          </cell>
        </row>
        <row r="15">
          <cell r="E15">
            <v>20.260999999999996</v>
          </cell>
        </row>
        <row r="16">
          <cell r="E16">
            <v>7.2969999999999899</v>
          </cell>
        </row>
        <row r="17">
          <cell r="E17">
            <v>7.0590000000000046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ntrol"/>
      <sheetName val="ssna-1_bs182"/>
      <sheetName val="S7B_SAS1 cila cnt ssna1bs182"/>
    </sheetNames>
    <sheetDataSet>
      <sheetData sheetId="0" refreshError="1"/>
      <sheetData sheetId="1" refreshError="1"/>
      <sheetData sheetId="2">
        <row r="2">
          <cell r="B2" t="str">
            <v>Control</v>
          </cell>
          <cell r="C2" t="str">
            <v>ssna-1(bs182)</v>
          </cell>
        </row>
        <row r="3">
          <cell r="B3">
            <v>200.07400000000007</v>
          </cell>
          <cell r="C3">
            <v>153.93499999999995</v>
          </cell>
        </row>
        <row r="4">
          <cell r="B4">
            <v>192.37100000000009</v>
          </cell>
          <cell r="C4">
            <v>180.53399999999999</v>
          </cell>
        </row>
        <row r="5">
          <cell r="B5">
            <v>219.90699999999993</v>
          </cell>
          <cell r="C5">
            <v>97.736999999999966</v>
          </cell>
        </row>
        <row r="6">
          <cell r="B6">
            <v>205.48199999999997</v>
          </cell>
          <cell r="C6">
            <v>123.58699999999999</v>
          </cell>
        </row>
        <row r="7">
          <cell r="B7">
            <v>144.19800000000009</v>
          </cell>
          <cell r="C7">
            <v>110.24799999999993</v>
          </cell>
        </row>
        <row r="8">
          <cell r="B8">
            <v>175.51400000000001</v>
          </cell>
          <cell r="C8">
            <v>139.12699999999995</v>
          </cell>
        </row>
        <row r="9">
          <cell r="B9">
            <v>125.58500000000004</v>
          </cell>
          <cell r="C9">
            <v>104.072</v>
          </cell>
        </row>
        <row r="10">
          <cell r="B10">
            <v>150.01600000000008</v>
          </cell>
          <cell r="C10">
            <v>125.34799999999996</v>
          </cell>
        </row>
        <row r="11">
          <cell r="B11">
            <v>165.71600000000012</v>
          </cell>
          <cell r="C11">
            <v>164.71400000000006</v>
          </cell>
        </row>
        <row r="12">
          <cell r="B12">
            <v>151.05700000000002</v>
          </cell>
          <cell r="C12">
            <v>178.44100000000003</v>
          </cell>
        </row>
        <row r="13">
          <cell r="B13">
            <v>134.95400000000006</v>
          </cell>
          <cell r="C13">
            <v>144.08899999999994</v>
          </cell>
        </row>
        <row r="14">
          <cell r="B14">
            <v>145.52700000000004</v>
          </cell>
          <cell r="C14">
            <v>142.69099999999992</v>
          </cell>
        </row>
        <row r="15">
          <cell r="B15">
            <v>167.43099999999993</v>
          </cell>
          <cell r="C15">
            <v>89.043000000000006</v>
          </cell>
        </row>
        <row r="16">
          <cell r="B16">
            <v>180.15900000000011</v>
          </cell>
          <cell r="C16">
            <v>94.262000000000057</v>
          </cell>
        </row>
        <row r="17">
          <cell r="B17">
            <v>180.35099999999989</v>
          </cell>
          <cell r="C17">
            <v>115.2650000000001</v>
          </cell>
        </row>
        <row r="18">
          <cell r="B18">
            <v>185.36699999999996</v>
          </cell>
          <cell r="C18">
            <v>122.46599999999989</v>
          </cell>
        </row>
        <row r="19">
          <cell r="B19">
            <v>96.449000000000069</v>
          </cell>
          <cell r="C19">
            <v>120.80399999999997</v>
          </cell>
        </row>
        <row r="20">
          <cell r="B20">
            <v>127.07400000000007</v>
          </cell>
          <cell r="C20">
            <v>94.548000000000002</v>
          </cell>
        </row>
        <row r="21">
          <cell r="B21">
            <v>95.076000000000022</v>
          </cell>
          <cell r="C21">
            <v>125.11099999999999</v>
          </cell>
        </row>
        <row r="22">
          <cell r="B22">
            <v>103.47500000000002</v>
          </cell>
          <cell r="C22">
            <v>113.29500000000007</v>
          </cell>
        </row>
        <row r="23">
          <cell r="B23">
            <v>111.05799999999999</v>
          </cell>
          <cell r="C23">
            <v>115.15999999999997</v>
          </cell>
        </row>
        <row r="24">
          <cell r="B24">
            <v>103.94900000000007</v>
          </cell>
          <cell r="C24">
            <v>113.62800000000004</v>
          </cell>
        </row>
        <row r="25">
          <cell r="B25">
            <v>95.604999999999905</v>
          </cell>
          <cell r="C25">
            <v>109.46400000000006</v>
          </cell>
        </row>
        <row r="26">
          <cell r="B26">
            <v>99.218000000000075</v>
          </cell>
          <cell r="C26">
            <v>105.3420000000001</v>
          </cell>
        </row>
        <row r="27">
          <cell r="C27">
            <v>100.52500000000009</v>
          </cell>
        </row>
        <row r="28">
          <cell r="C28">
            <v>111.923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4M_chemosensation_Assay"/>
    </sheetNames>
    <sheetDataSet>
      <sheetData sheetId="0">
        <row r="1">
          <cell r="P1" t="str">
            <v>Control</v>
          </cell>
          <cell r="Q1" t="str">
            <v>nphp-4(tm925)</v>
          </cell>
          <cell r="R1" t="str">
            <v>Pdyf-7</v>
          </cell>
          <cell r="S1" t="str">
            <v>Pdyf-7 nphp-4(tm925)</v>
          </cell>
        </row>
        <row r="2">
          <cell r="P2">
            <v>0.88888888888888884</v>
          </cell>
          <cell r="Q2">
            <v>0.60824742268041232</v>
          </cell>
          <cell r="R2">
            <v>0.91</v>
          </cell>
          <cell r="S2">
            <v>0.49514563106796117</v>
          </cell>
        </row>
        <row r="3">
          <cell r="P3">
            <v>0.9494949494949495</v>
          </cell>
          <cell r="Q3">
            <v>0.60550458715596334</v>
          </cell>
          <cell r="R3">
            <v>0.88775510204081631</v>
          </cell>
          <cell r="S3">
            <v>0.20408163265306123</v>
          </cell>
        </row>
        <row r="4">
          <cell r="P4">
            <v>0.84444444444444444</v>
          </cell>
          <cell r="Q4">
            <v>0.85365853658536583</v>
          </cell>
          <cell r="R4">
            <v>0.92957746478873238</v>
          </cell>
          <cell r="S4">
            <v>0.16494845360824742</v>
          </cell>
        </row>
        <row r="5">
          <cell r="P5">
            <v>0.97777777777777775</v>
          </cell>
          <cell r="Q5">
            <v>0.41379310344827586</v>
          </cell>
          <cell r="R5">
            <v>0.97647058823529409</v>
          </cell>
          <cell r="S5">
            <v>6.7567567567567571E-2</v>
          </cell>
        </row>
        <row r="6">
          <cell r="P6">
            <v>0.9285714285714286</v>
          </cell>
          <cell r="Q6">
            <v>0.65517241379310343</v>
          </cell>
          <cell r="R6">
            <v>0.82978723404255317</v>
          </cell>
          <cell r="S6">
            <v>0.55172413793103448</v>
          </cell>
        </row>
        <row r="7">
          <cell r="P7">
            <v>0.88888888888888884</v>
          </cell>
          <cell r="Q7">
            <v>0.81818181818181823</v>
          </cell>
          <cell r="R7">
            <v>0.88709677419354838</v>
          </cell>
          <cell r="S7">
            <v>0.60493827160493829</v>
          </cell>
        </row>
        <row r="8">
          <cell r="P8">
            <v>0.88888888888888884</v>
          </cell>
          <cell r="Q8">
            <v>0.66216216216216217</v>
          </cell>
          <cell r="R8">
            <v>0.88764044943820219</v>
          </cell>
          <cell r="S8">
            <v>0.6</v>
          </cell>
        </row>
        <row r="9">
          <cell r="P9">
            <v>0.85526315789473684</v>
          </cell>
          <cell r="Q9">
            <v>0.72881355932203384</v>
          </cell>
          <cell r="R9">
            <v>0.967741935483871</v>
          </cell>
          <cell r="S9">
            <v>0.5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3xflag_sas1"/>
      <sheetName val="sas1_3xflag"/>
      <sheetName val="ssna1_spots"/>
      <sheetName val="F5D diameter quant sas1 ssna1"/>
    </sheetNames>
    <sheetDataSet>
      <sheetData sheetId="0" refreshError="1"/>
      <sheetData sheetId="1" refreshError="1"/>
      <sheetData sheetId="2" refreshError="1"/>
      <sheetData sheetId="3">
        <row r="2">
          <cell r="B2" t="str">
            <v>FLAG::SAS-1</v>
          </cell>
          <cell r="C2" t="str">
            <v>SAS-1::3xFLAG</v>
          </cell>
          <cell r="D2" t="str">
            <v>SSNA-1::SPOT</v>
          </cell>
        </row>
        <row r="3">
          <cell r="B3">
            <v>0.87903225806451624</v>
          </cell>
          <cell r="C3">
            <v>0.64966740576496673</v>
          </cell>
          <cell r="D3">
            <v>0.70099009900990095</v>
          </cell>
        </row>
        <row r="4">
          <cell r="B4">
            <v>0.84557438794726925</v>
          </cell>
          <cell r="C4">
            <v>0.60399999999999998</v>
          </cell>
          <cell r="D4">
            <v>0.65151515151515149</v>
          </cell>
        </row>
        <row r="5">
          <cell r="B5">
            <v>0.89455782312925181</v>
          </cell>
          <cell r="C5">
            <v>0.59756097560975607</v>
          </cell>
          <cell r="D5">
            <v>0.70061099796334003</v>
          </cell>
        </row>
        <row r="6">
          <cell r="B6">
            <v>0.96247654784240144</v>
          </cell>
          <cell r="C6">
            <v>0.58786610878661094</v>
          </cell>
          <cell r="D6">
            <v>0.68376068376068377</v>
          </cell>
        </row>
        <row r="7">
          <cell r="B7">
            <v>0.85350318471337594</v>
          </cell>
          <cell r="C7">
            <v>0.63373493975903616</v>
          </cell>
          <cell r="D7">
            <v>0.6171428571428571</v>
          </cell>
        </row>
        <row r="8">
          <cell r="B8">
            <v>0.90632318501170961</v>
          </cell>
          <cell r="C8">
            <v>0.60900473933649291</v>
          </cell>
          <cell r="D8">
            <v>0.65523809523809518</v>
          </cell>
        </row>
        <row r="9">
          <cell r="B9">
            <v>0.94296577946768056</v>
          </cell>
          <cell r="C9">
            <v>0.6953488372093023</v>
          </cell>
          <cell r="D9">
            <v>0.63934426229508201</v>
          </cell>
        </row>
        <row r="10">
          <cell r="B10">
            <v>0.88683127572016496</v>
          </cell>
          <cell r="C10">
            <v>0.68557919621749408</v>
          </cell>
          <cell r="D10">
            <v>0.64811133200795235</v>
          </cell>
        </row>
        <row r="11">
          <cell r="B11">
            <v>0.81690140845070403</v>
          </cell>
          <cell r="C11">
            <v>0.63370786516853927</v>
          </cell>
          <cell r="D11">
            <v>0.72801635991820035</v>
          </cell>
        </row>
        <row r="12">
          <cell r="B12">
            <v>0.77437858508604207</v>
          </cell>
          <cell r="C12">
            <v>0.65486725663716805</v>
          </cell>
          <cell r="D12">
            <v>0.72801635991820035</v>
          </cell>
        </row>
        <row r="13">
          <cell r="B13">
            <v>0.90943396226415085</v>
          </cell>
          <cell r="C13">
            <v>0.56461232604373757</v>
          </cell>
          <cell r="D13">
            <v>0.68292682926829262</v>
          </cell>
        </row>
        <row r="14">
          <cell r="B14">
            <v>0.77821011673151752</v>
          </cell>
          <cell r="C14">
            <v>0.58974358974358976</v>
          </cell>
          <cell r="D14">
            <v>0.67857142857142849</v>
          </cell>
        </row>
        <row r="15">
          <cell r="B15">
            <v>0.82466281310211942</v>
          </cell>
          <cell r="C15">
            <v>0.52392947103274556</v>
          </cell>
          <cell r="D15">
            <v>0.64413518886679921</v>
          </cell>
        </row>
        <row r="16">
          <cell r="B16">
            <v>0.72124756335282647</v>
          </cell>
          <cell r="C16">
            <v>0.63395225464190974</v>
          </cell>
          <cell r="D16">
            <v>0.70775347912524844</v>
          </cell>
        </row>
        <row r="17">
          <cell r="B17">
            <v>0.86206896551724144</v>
          </cell>
          <cell r="C17">
            <v>0.63543788187372707</v>
          </cell>
          <cell r="D17">
            <v>0.69108910891089104</v>
          </cell>
        </row>
        <row r="18">
          <cell r="B18">
            <v>0.85951940850277264</v>
          </cell>
          <cell r="C18">
            <v>0.64730290456431538</v>
          </cell>
          <cell r="D18">
            <v>0.65072765072765071</v>
          </cell>
        </row>
        <row r="19">
          <cell r="B19">
            <v>0.86815068493150693</v>
          </cell>
          <cell r="C19">
            <v>0.5741127348643007</v>
          </cell>
          <cell r="D19">
            <v>0.695049504950495</v>
          </cell>
        </row>
        <row r="20">
          <cell r="B20">
            <v>0.90243902439024382</v>
          </cell>
          <cell r="C20">
            <v>0.56701030927835061</v>
          </cell>
          <cell r="D20">
            <v>0.71779141104294475</v>
          </cell>
        </row>
        <row r="21">
          <cell r="B21">
            <v>0.87499999999999989</v>
          </cell>
          <cell r="C21">
            <v>0.71666666666666667</v>
          </cell>
          <cell r="D21">
            <v>0.63522012578616349</v>
          </cell>
        </row>
        <row r="22">
          <cell r="B22">
            <v>0.83487940630797774</v>
          </cell>
          <cell r="C22">
            <v>0.68408551068883605</v>
          </cell>
          <cell r="D22">
            <v>0.64468085106382977</v>
          </cell>
        </row>
        <row r="23">
          <cell r="B23">
            <v>0.78962536023054797</v>
          </cell>
          <cell r="D23">
            <v>0.70099009900990095</v>
          </cell>
        </row>
        <row r="24">
          <cell r="B24">
            <v>0.79206049149338364</v>
          </cell>
          <cell r="D24">
            <v>0.74213836477987416</v>
          </cell>
        </row>
        <row r="25">
          <cell r="B25">
            <v>0.81016949152542372</v>
          </cell>
          <cell r="D25">
            <v>0.71784232365145229</v>
          </cell>
        </row>
        <row r="26">
          <cell r="B26">
            <v>0.73934426229508199</v>
          </cell>
          <cell r="D26">
            <v>0.61782178217821782</v>
          </cell>
        </row>
        <row r="27">
          <cell r="B27">
            <v>0.90183028286189693</v>
          </cell>
          <cell r="D27">
            <v>0.61782178217821782</v>
          </cell>
        </row>
        <row r="28">
          <cell r="B28">
            <v>0.84557438794726925</v>
          </cell>
          <cell r="D28">
            <v>0.64631578947368418</v>
          </cell>
        </row>
        <row r="29">
          <cell r="B29">
            <v>0.85714285714285721</v>
          </cell>
          <cell r="D29">
            <v>0.62398373983739841</v>
          </cell>
        </row>
        <row r="30">
          <cell r="B30">
            <v>0.8638392857142857</v>
          </cell>
          <cell r="D30">
            <v>0.74137931034482751</v>
          </cell>
        </row>
        <row r="31">
          <cell r="B31">
            <v>0.84309133489461352</v>
          </cell>
          <cell r="D31">
            <v>0.68421052631578949</v>
          </cell>
        </row>
        <row r="32">
          <cell r="B32">
            <v>0.81481481481481488</v>
          </cell>
          <cell r="D32">
            <v>0.73303167420814486</v>
          </cell>
        </row>
        <row r="33">
          <cell r="B33">
            <v>0.8086021505376344</v>
          </cell>
          <cell r="D33">
            <v>0.66893424036281179</v>
          </cell>
        </row>
        <row r="34">
          <cell r="D34">
            <v>0.70995670995671001</v>
          </cell>
        </row>
        <row r="35">
          <cell r="D35">
            <v>0.70129870129870131</v>
          </cell>
        </row>
        <row r="36">
          <cell r="D36">
            <v>0.72690763052208829</v>
          </cell>
        </row>
        <row r="37">
          <cell r="D37">
            <v>0.63654618473895586</v>
          </cell>
        </row>
        <row r="38">
          <cell r="D38">
            <v>0.69450549450549448</v>
          </cell>
        </row>
        <row r="39">
          <cell r="D39">
            <v>0.61538461538461542</v>
          </cell>
        </row>
        <row r="40">
          <cell r="D40">
            <v>0.63294117647058834</v>
          </cell>
        </row>
        <row r="41">
          <cell r="D41">
            <v>0.67386609071274295</v>
          </cell>
        </row>
        <row r="42">
          <cell r="D42">
            <v>0.63671875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d"/>
    </sheetNames>
    <sheetDataSet>
      <sheetData sheetId="0">
        <row r="2">
          <cell r="B2" t="str">
            <v>Control</v>
          </cell>
          <cell r="C2" t="str">
            <v>sas6_ok2554</v>
          </cell>
          <cell r="D2" t="str">
            <v>sas-1_is13</v>
          </cell>
        </row>
        <row r="3">
          <cell r="B3">
            <v>58</v>
          </cell>
          <cell r="C3">
            <v>67</v>
          </cell>
          <cell r="D3">
            <v>60</v>
          </cell>
        </row>
        <row r="4">
          <cell r="B4">
            <v>26</v>
          </cell>
          <cell r="C4">
            <v>60</v>
          </cell>
          <cell r="D4">
            <v>63</v>
          </cell>
        </row>
        <row r="5">
          <cell r="B5">
            <v>76</v>
          </cell>
          <cell r="C5">
            <v>35</v>
          </cell>
          <cell r="D5">
            <v>75</v>
          </cell>
        </row>
        <row r="6">
          <cell r="B6">
            <v>96</v>
          </cell>
          <cell r="C6">
            <v>61</v>
          </cell>
          <cell r="D6">
            <v>55</v>
          </cell>
        </row>
        <row r="7">
          <cell r="B7">
            <v>92</v>
          </cell>
          <cell r="C7">
            <v>13</v>
          </cell>
          <cell r="D7">
            <v>100</v>
          </cell>
        </row>
        <row r="8">
          <cell r="B8">
            <v>64</v>
          </cell>
          <cell r="C8">
            <v>12</v>
          </cell>
          <cell r="D8">
            <v>85</v>
          </cell>
        </row>
        <row r="9">
          <cell r="B9">
            <v>56</v>
          </cell>
          <cell r="C9">
            <v>38</v>
          </cell>
          <cell r="D9">
            <v>40</v>
          </cell>
        </row>
        <row r="10">
          <cell r="B10">
            <v>82</v>
          </cell>
          <cell r="C10">
            <v>30</v>
          </cell>
          <cell r="D10">
            <v>39</v>
          </cell>
        </row>
        <row r="11">
          <cell r="B11">
            <v>66</v>
          </cell>
          <cell r="C11">
            <v>32</v>
          </cell>
          <cell r="D11">
            <v>82</v>
          </cell>
        </row>
        <row r="12">
          <cell r="D12">
            <v>46</v>
          </cell>
        </row>
      </sheetData>
    </sheetDataSet>
  </externalBook>
</externalLink>
</file>

<file path=xl/richData/_rels/richValueRel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5</v>
    <v>0</v>
  </rv>
</rvData>
</file>

<file path=xl/richData/rdrichvaluestructure.xml><?xml version="1.0" encoding="utf-8"?>
<rvStructures xmlns="http://schemas.microsoft.com/office/spreadsheetml/2017/richdata" count="1">
  <s t="_localImage">
    <k n="CalcOrigin" t="i"/>
    <k n="_rvRel:LocalImageIdentifier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9B759-FE7F-1D44-BE1E-D0D54DA750BE}">
  <dimension ref="A1:I33"/>
  <sheetViews>
    <sheetView workbookViewId="0">
      <selection activeCell="F24" sqref="F24"/>
    </sheetView>
  </sheetViews>
  <sheetFormatPr baseColWidth="10" defaultRowHeight="16" x14ac:dyDescent="0.2"/>
  <cols>
    <col min="6" max="6" width="17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>
        <v>28.855</v>
      </c>
      <c r="B2">
        <v>34.357999999999997</v>
      </c>
      <c r="C2">
        <v>32.74</v>
      </c>
      <c r="D2">
        <v>37.860999999999997</v>
      </c>
    </row>
    <row r="3" spans="1:4" x14ac:dyDescent="0.2">
      <c r="A3">
        <v>32.555</v>
      </c>
      <c r="B3">
        <v>32.887999999999998</v>
      </c>
      <c r="C3">
        <v>33.107999999999997</v>
      </c>
      <c r="D3">
        <v>35.548000000000002</v>
      </c>
    </row>
    <row r="4" spans="1:4" x14ac:dyDescent="0.2">
      <c r="A4">
        <v>38.991999999999997</v>
      </c>
      <c r="B4">
        <v>36.68</v>
      </c>
      <c r="C4">
        <v>30.704999999999998</v>
      </c>
      <c r="D4">
        <v>32.984000000000002</v>
      </c>
    </row>
    <row r="5" spans="1:4" x14ac:dyDescent="0.2">
      <c r="A5">
        <v>39.226999999999997</v>
      </c>
      <c r="B5">
        <v>34.9</v>
      </c>
      <c r="C5">
        <v>32.866999999999997</v>
      </c>
      <c r="D5">
        <v>34.167999999999999</v>
      </c>
    </row>
    <row r="6" spans="1:4" x14ac:dyDescent="0.2">
      <c r="A6">
        <v>39.527000000000001</v>
      </c>
      <c r="B6">
        <v>35.344000000000001</v>
      </c>
      <c r="C6">
        <v>34.661999999999999</v>
      </c>
      <c r="D6">
        <v>32.305</v>
      </c>
    </row>
    <row r="7" spans="1:4" x14ac:dyDescent="0.2">
      <c r="A7">
        <v>32.268999999999998</v>
      </c>
      <c r="B7">
        <v>35.656999999999996</v>
      </c>
      <c r="C7">
        <v>34.052</v>
      </c>
      <c r="D7">
        <v>31.84</v>
      </c>
    </row>
    <row r="8" spans="1:4" x14ac:dyDescent="0.2">
      <c r="A8">
        <v>38.950000000000003</v>
      </c>
      <c r="B8">
        <v>25.628</v>
      </c>
      <c r="C8">
        <v>29.414999999999999</v>
      </c>
      <c r="D8">
        <v>35.204000000000001</v>
      </c>
    </row>
    <row r="9" spans="1:4" x14ac:dyDescent="0.2">
      <c r="A9">
        <v>34.286999999999999</v>
      </c>
      <c r="B9">
        <v>33.921999999999997</v>
      </c>
      <c r="C9">
        <v>35.195999999999998</v>
      </c>
      <c r="D9">
        <v>33.972999999999999</v>
      </c>
    </row>
    <row r="10" spans="1:4" x14ac:dyDescent="0.2">
      <c r="A10">
        <v>33.744</v>
      </c>
      <c r="B10">
        <v>32.57</v>
      </c>
      <c r="C10">
        <v>27.788</v>
      </c>
      <c r="D10">
        <v>34.853000000000002</v>
      </c>
    </row>
    <row r="11" spans="1:4" x14ac:dyDescent="0.2">
      <c r="A11">
        <v>37.728999999999999</v>
      </c>
      <c r="B11">
        <v>29.887</v>
      </c>
      <c r="C11">
        <v>39.548999999999999</v>
      </c>
      <c r="D11">
        <v>34.524000000000001</v>
      </c>
    </row>
    <row r="12" spans="1:4" x14ac:dyDescent="0.2">
      <c r="A12">
        <v>36.575000000000003</v>
      </c>
      <c r="B12">
        <v>31.305</v>
      </c>
      <c r="C12">
        <v>36.774999999999999</v>
      </c>
      <c r="D12">
        <v>31.463000000000001</v>
      </c>
    </row>
    <row r="13" spans="1:4" x14ac:dyDescent="0.2">
      <c r="A13">
        <v>37.732999999999997</v>
      </c>
      <c r="B13">
        <v>28.823</v>
      </c>
      <c r="C13">
        <v>36.232999999999997</v>
      </c>
      <c r="D13">
        <v>36.100999999999999</v>
      </c>
    </row>
    <row r="14" spans="1:4" x14ac:dyDescent="0.2">
      <c r="A14">
        <v>37.042000000000002</v>
      </c>
      <c r="B14">
        <v>31.26</v>
      </c>
      <c r="C14">
        <v>31.443000000000001</v>
      </c>
      <c r="D14">
        <v>34.994</v>
      </c>
    </row>
    <row r="15" spans="1:4" x14ac:dyDescent="0.2">
      <c r="A15">
        <v>36.689</v>
      </c>
      <c r="B15">
        <v>40.200000000000003</v>
      </c>
      <c r="C15">
        <v>32.792000000000002</v>
      </c>
      <c r="D15">
        <v>36.981000000000002</v>
      </c>
    </row>
    <row r="16" spans="1:4" x14ac:dyDescent="0.2">
      <c r="A16">
        <v>36.194000000000003</v>
      </c>
      <c r="B16">
        <v>37.661000000000001</v>
      </c>
      <c r="C16">
        <v>31.768999999999998</v>
      </c>
      <c r="D16">
        <v>34.018000000000001</v>
      </c>
    </row>
    <row r="17" spans="1:9" x14ac:dyDescent="0.2">
      <c r="A17">
        <v>34.834000000000003</v>
      </c>
      <c r="B17">
        <v>29.48</v>
      </c>
      <c r="C17">
        <v>33.341999999999999</v>
      </c>
      <c r="D17">
        <v>31.001999999999999</v>
      </c>
    </row>
    <row r="18" spans="1:9" x14ac:dyDescent="0.2">
      <c r="A18">
        <v>32.222999999999999</v>
      </c>
      <c r="B18">
        <v>28.65</v>
      </c>
      <c r="C18">
        <v>39.244</v>
      </c>
      <c r="D18">
        <v>33.134999999999998</v>
      </c>
    </row>
    <row r="19" spans="1:9" x14ac:dyDescent="0.2">
      <c r="A19">
        <v>31.951000000000001</v>
      </c>
      <c r="B19">
        <v>32.316000000000003</v>
      </c>
      <c r="C19">
        <v>36.802999999999997</v>
      </c>
      <c r="D19">
        <v>30.92</v>
      </c>
    </row>
    <row r="20" spans="1:9" x14ac:dyDescent="0.2">
      <c r="A20">
        <v>35.997999999999998</v>
      </c>
      <c r="B20">
        <v>34.023000000000003</v>
      </c>
      <c r="C20">
        <v>34.664999999999999</v>
      </c>
      <c r="D20">
        <v>34.777000000000001</v>
      </c>
    </row>
    <row r="21" spans="1:9" x14ac:dyDescent="0.2">
      <c r="A21">
        <v>36.164000000000001</v>
      </c>
      <c r="B21">
        <v>38.423000000000002</v>
      </c>
      <c r="C21">
        <v>33.950000000000003</v>
      </c>
      <c r="D21">
        <v>35.889000000000003</v>
      </c>
    </row>
    <row r="22" spans="1:9" x14ac:dyDescent="0.2">
      <c r="A22">
        <v>38.720999999999997</v>
      </c>
      <c r="B22">
        <v>36.936999999999998</v>
      </c>
      <c r="C22">
        <v>37.706000000000003</v>
      </c>
      <c r="D22">
        <v>34.923000000000002</v>
      </c>
    </row>
    <row r="23" spans="1:9" x14ac:dyDescent="0.2">
      <c r="A23">
        <v>33.948</v>
      </c>
      <c r="B23">
        <v>37.807000000000002</v>
      </c>
      <c r="C23">
        <v>38.076999999999998</v>
      </c>
      <c r="D23">
        <v>38.947000000000003</v>
      </c>
    </row>
    <row r="24" spans="1:9" x14ac:dyDescent="0.2">
      <c r="A24">
        <v>32.316000000000003</v>
      </c>
      <c r="B24">
        <v>34.53</v>
      </c>
      <c r="C24">
        <v>41.811</v>
      </c>
      <c r="D24">
        <v>32.71</v>
      </c>
    </row>
    <row r="25" spans="1:9" x14ac:dyDescent="0.2">
      <c r="A25">
        <v>32.972999999999999</v>
      </c>
      <c r="B25">
        <v>38.231999999999999</v>
      </c>
      <c r="C25">
        <v>37.011000000000003</v>
      </c>
    </row>
    <row r="26" spans="1:9" x14ac:dyDescent="0.2">
      <c r="A26">
        <v>33.777000000000001</v>
      </c>
      <c r="B26">
        <v>38.128</v>
      </c>
      <c r="C26">
        <v>37.811</v>
      </c>
    </row>
    <row r="27" spans="1:9" x14ac:dyDescent="0.2">
      <c r="A27">
        <v>38.938000000000002</v>
      </c>
      <c r="B27">
        <v>33.204000000000001</v>
      </c>
      <c r="C27">
        <v>36.453000000000003</v>
      </c>
    </row>
    <row r="28" spans="1:9" x14ac:dyDescent="0.2">
      <c r="A28">
        <v>36.337000000000003</v>
      </c>
      <c r="B28">
        <v>30.588000000000001</v>
      </c>
    </row>
    <row r="32" spans="1:9" x14ac:dyDescent="0.2">
      <c r="F32" s="5" t="s">
        <v>4</v>
      </c>
      <c r="G32" t="s">
        <v>1</v>
      </c>
      <c r="H32" t="s">
        <v>5</v>
      </c>
      <c r="I32" t="s">
        <v>6</v>
      </c>
    </row>
    <row r="33" spans="6:9" x14ac:dyDescent="0.2">
      <c r="F33" s="5"/>
      <c r="G33">
        <f>_xlfn.T.TEST(A2:A28,B2:B28,2,3)</f>
        <v>6.345983042296105E-2</v>
      </c>
      <c r="H33">
        <f>_xlfn.T.TEST(A2:A28,C2:C32,2,3)</f>
        <v>0.43984726118871265</v>
      </c>
      <c r="I33">
        <f>_xlfn.T.TEST(A2:A28,D2:D24,2,3)</f>
        <v>9.4002080569586338E-2</v>
      </c>
    </row>
  </sheetData>
  <mergeCells count="1">
    <mergeCell ref="F32:F3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A0D58-59BC-8B41-810E-E4C1C0C54134}">
  <dimension ref="A1:C37"/>
  <sheetViews>
    <sheetView workbookViewId="0">
      <selection activeCell="G17" sqref="G17"/>
    </sheetView>
  </sheetViews>
  <sheetFormatPr baseColWidth="10" defaultRowHeight="16" x14ac:dyDescent="0.2"/>
  <sheetData>
    <row r="1" spans="2:3" x14ac:dyDescent="0.2">
      <c r="B1" s="6" t="s">
        <v>131</v>
      </c>
      <c r="C1" s="6"/>
    </row>
    <row r="2" spans="2:3" x14ac:dyDescent="0.2">
      <c r="B2" t="s">
        <v>0</v>
      </c>
      <c r="C2" t="s">
        <v>73</v>
      </c>
    </row>
    <row r="3" spans="2:3" x14ac:dyDescent="0.2">
      <c r="B3">
        <v>348</v>
      </c>
      <c r="C3">
        <v>298</v>
      </c>
    </row>
    <row r="4" spans="2:3" x14ac:dyDescent="0.2">
      <c r="B4">
        <v>295</v>
      </c>
      <c r="C4">
        <v>348</v>
      </c>
    </row>
    <row r="5" spans="2:3" x14ac:dyDescent="0.2">
      <c r="B5">
        <v>300</v>
      </c>
      <c r="C5">
        <v>471</v>
      </c>
    </row>
    <row r="6" spans="2:3" x14ac:dyDescent="0.2">
      <c r="B6">
        <v>264</v>
      </c>
      <c r="C6">
        <v>400</v>
      </c>
    </row>
    <row r="7" spans="2:3" x14ac:dyDescent="0.2">
      <c r="B7">
        <v>338</v>
      </c>
      <c r="C7">
        <v>279</v>
      </c>
    </row>
    <row r="8" spans="2:3" x14ac:dyDescent="0.2">
      <c r="B8">
        <v>281</v>
      </c>
      <c r="C8">
        <v>257</v>
      </c>
    </row>
    <row r="9" spans="2:3" x14ac:dyDescent="0.2">
      <c r="B9">
        <v>341</v>
      </c>
      <c r="C9">
        <v>374</v>
      </c>
    </row>
    <row r="10" spans="2:3" x14ac:dyDescent="0.2">
      <c r="B10">
        <v>331</v>
      </c>
      <c r="C10">
        <v>307</v>
      </c>
    </row>
    <row r="11" spans="2:3" x14ac:dyDescent="0.2">
      <c r="B11">
        <v>336</v>
      </c>
      <c r="C11">
        <v>314</v>
      </c>
    </row>
    <row r="12" spans="2:3" x14ac:dyDescent="0.2">
      <c r="B12">
        <v>345</v>
      </c>
      <c r="C12">
        <v>317</v>
      </c>
    </row>
    <row r="13" spans="2:3" x14ac:dyDescent="0.2">
      <c r="B13">
        <v>263</v>
      </c>
      <c r="C13">
        <v>324</v>
      </c>
    </row>
    <row r="14" spans="2:3" x14ac:dyDescent="0.2">
      <c r="B14">
        <v>254</v>
      </c>
      <c r="C14">
        <v>419</v>
      </c>
    </row>
    <row r="15" spans="2:3" x14ac:dyDescent="0.2">
      <c r="B15">
        <v>215</v>
      </c>
      <c r="C15">
        <v>338</v>
      </c>
    </row>
    <row r="16" spans="2:3" x14ac:dyDescent="0.2">
      <c r="B16">
        <v>283</v>
      </c>
      <c r="C16">
        <v>381</v>
      </c>
    </row>
    <row r="17" spans="2:3" x14ac:dyDescent="0.2">
      <c r="B17">
        <v>231</v>
      </c>
      <c r="C17">
        <v>310</v>
      </c>
    </row>
    <row r="18" spans="2:3" x14ac:dyDescent="0.2">
      <c r="B18">
        <v>271</v>
      </c>
      <c r="C18">
        <v>408</v>
      </c>
    </row>
    <row r="19" spans="2:3" x14ac:dyDescent="0.2">
      <c r="B19">
        <v>283</v>
      </c>
      <c r="C19">
        <v>299</v>
      </c>
    </row>
    <row r="20" spans="2:3" x14ac:dyDescent="0.2">
      <c r="B20">
        <v>231</v>
      </c>
      <c r="C20">
        <v>331</v>
      </c>
    </row>
    <row r="21" spans="2:3" x14ac:dyDescent="0.2">
      <c r="B21">
        <v>293</v>
      </c>
      <c r="C21">
        <v>336</v>
      </c>
    </row>
    <row r="22" spans="2:3" x14ac:dyDescent="0.2">
      <c r="B22">
        <v>350</v>
      </c>
      <c r="C22">
        <v>341</v>
      </c>
    </row>
    <row r="23" spans="2:3" x14ac:dyDescent="0.2">
      <c r="B23">
        <v>346</v>
      </c>
      <c r="C23">
        <v>382</v>
      </c>
    </row>
    <row r="24" spans="2:3" x14ac:dyDescent="0.2">
      <c r="B24">
        <v>341</v>
      </c>
      <c r="C24">
        <v>260</v>
      </c>
    </row>
    <row r="25" spans="2:3" x14ac:dyDescent="0.2">
      <c r="B25">
        <v>298</v>
      </c>
      <c r="C25">
        <v>380</v>
      </c>
    </row>
    <row r="26" spans="2:3" x14ac:dyDescent="0.2">
      <c r="B26">
        <v>365</v>
      </c>
      <c r="C26">
        <v>356</v>
      </c>
    </row>
    <row r="27" spans="2:3" x14ac:dyDescent="0.2">
      <c r="B27">
        <v>291</v>
      </c>
      <c r="C27">
        <v>346</v>
      </c>
    </row>
    <row r="28" spans="2:3" x14ac:dyDescent="0.2">
      <c r="B28">
        <v>257</v>
      </c>
      <c r="C28">
        <v>418</v>
      </c>
    </row>
    <row r="29" spans="2:3" x14ac:dyDescent="0.2">
      <c r="B29">
        <v>303</v>
      </c>
      <c r="C29">
        <v>300</v>
      </c>
    </row>
    <row r="30" spans="2:3" x14ac:dyDescent="0.2">
      <c r="B30">
        <v>373</v>
      </c>
      <c r="C30">
        <v>356</v>
      </c>
    </row>
    <row r="31" spans="2:3" x14ac:dyDescent="0.2">
      <c r="B31">
        <v>313</v>
      </c>
      <c r="C31">
        <v>251</v>
      </c>
    </row>
    <row r="32" spans="2:3" x14ac:dyDescent="0.2">
      <c r="B32">
        <v>268</v>
      </c>
      <c r="C32">
        <v>368</v>
      </c>
    </row>
    <row r="33" spans="1:3" x14ac:dyDescent="0.2">
      <c r="B33">
        <v>314</v>
      </c>
      <c r="C33">
        <v>333</v>
      </c>
    </row>
    <row r="34" spans="1:3" x14ac:dyDescent="0.2">
      <c r="B34">
        <v>245</v>
      </c>
    </row>
    <row r="36" spans="1:3" x14ac:dyDescent="0.2">
      <c r="A36" t="s">
        <v>48</v>
      </c>
      <c r="B36">
        <f>AVERAGE(B3:B34)</f>
        <v>298.96875</v>
      </c>
      <c r="C36">
        <f>AVERAGE(C3:C34)</f>
        <v>342</v>
      </c>
    </row>
    <row r="37" spans="1:3" x14ac:dyDescent="0.2">
      <c r="A37" t="s">
        <v>132</v>
      </c>
      <c r="C37">
        <f>_xlfn.T.TEST(B3:B34,C3:C33,2,3)</f>
        <v>5.968519486221779E-4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CBF96-AACD-544F-B00F-6095BBDFB083}">
  <dimension ref="A1:M24"/>
  <sheetViews>
    <sheetView workbookViewId="0">
      <selection activeCell="D30" sqref="D30"/>
    </sheetView>
  </sheetViews>
  <sheetFormatPr baseColWidth="10" defaultRowHeight="16" x14ac:dyDescent="0.2"/>
  <cols>
    <col min="1" max="1" width="16" customWidth="1"/>
  </cols>
  <sheetData>
    <row r="1" spans="1:13" x14ac:dyDescent="0.2">
      <c r="A1" t="s">
        <v>133</v>
      </c>
      <c r="B1" t="s">
        <v>134</v>
      </c>
      <c r="C1" t="s">
        <v>135</v>
      </c>
      <c r="D1" t="s">
        <v>136</v>
      </c>
      <c r="E1" t="s">
        <v>137</v>
      </c>
      <c r="F1" t="s">
        <v>138</v>
      </c>
      <c r="G1" t="s">
        <v>139</v>
      </c>
      <c r="H1" t="s">
        <v>140</v>
      </c>
      <c r="I1" t="s">
        <v>141</v>
      </c>
      <c r="J1" t="s">
        <v>142</v>
      </c>
      <c r="L1" t="s">
        <v>48</v>
      </c>
      <c r="M1" t="s">
        <v>77</v>
      </c>
    </row>
    <row r="2" spans="1:13" x14ac:dyDescent="0.2">
      <c r="A2">
        <v>360</v>
      </c>
      <c r="B2">
        <v>524</v>
      </c>
      <c r="E2">
        <v>569</v>
      </c>
      <c r="F2">
        <v>524</v>
      </c>
      <c r="G2">
        <v>533</v>
      </c>
      <c r="H2">
        <v>526</v>
      </c>
      <c r="I2">
        <v>585</v>
      </c>
      <c r="J2">
        <v>591</v>
      </c>
      <c r="L2">
        <f>AVERAGE(B2:J2)</f>
        <v>550.28571428571433</v>
      </c>
      <c r="M2">
        <f>_xlfn.STDEV.P(B2:J2)</f>
        <v>27.988335762876474</v>
      </c>
    </row>
    <row r="3" spans="1:13" x14ac:dyDescent="0.2">
      <c r="A3">
        <v>370</v>
      </c>
      <c r="B3">
        <v>529</v>
      </c>
      <c r="D3">
        <v>525</v>
      </c>
      <c r="E3">
        <v>582</v>
      </c>
      <c r="F3">
        <v>540</v>
      </c>
      <c r="G3">
        <v>547</v>
      </c>
      <c r="H3">
        <v>543</v>
      </c>
      <c r="I3">
        <v>587</v>
      </c>
      <c r="J3">
        <v>592</v>
      </c>
      <c r="L3">
        <f>AVERAGE(B3:J3)</f>
        <v>555.625</v>
      </c>
      <c r="M3">
        <f t="shared" ref="M3:M12" si="0">_xlfn.STDEV.P(B3:J3)</f>
        <v>25.317669225266375</v>
      </c>
    </row>
    <row r="4" spans="1:13" x14ac:dyDescent="0.2">
      <c r="A4">
        <v>380</v>
      </c>
      <c r="B4">
        <v>539</v>
      </c>
      <c r="C4">
        <v>538</v>
      </c>
      <c r="D4">
        <v>521</v>
      </c>
      <c r="E4">
        <v>560</v>
      </c>
      <c r="F4">
        <v>527</v>
      </c>
      <c r="G4">
        <v>542</v>
      </c>
      <c r="H4">
        <v>541</v>
      </c>
      <c r="I4">
        <v>587</v>
      </c>
      <c r="J4">
        <v>601</v>
      </c>
      <c r="L4">
        <f t="shared" ref="L4:L12" si="1">AVERAGE(B4:J4)</f>
        <v>550.66666666666663</v>
      </c>
      <c r="M4">
        <f>_xlfn.STDEV.P(B4:J4)</f>
        <v>25.48637980482037</v>
      </c>
    </row>
    <row r="5" spans="1:13" x14ac:dyDescent="0.2">
      <c r="A5">
        <v>390</v>
      </c>
      <c r="B5">
        <v>539</v>
      </c>
      <c r="C5">
        <v>542</v>
      </c>
      <c r="D5">
        <v>529</v>
      </c>
      <c r="E5">
        <v>553</v>
      </c>
      <c r="F5">
        <v>513</v>
      </c>
      <c r="G5">
        <v>528</v>
      </c>
      <c r="H5">
        <v>538</v>
      </c>
      <c r="I5">
        <v>596</v>
      </c>
      <c r="J5">
        <v>570</v>
      </c>
      <c r="L5">
        <f t="shared" si="1"/>
        <v>545.33333333333337</v>
      </c>
      <c r="M5">
        <f t="shared" si="0"/>
        <v>23.456816114345575</v>
      </c>
    </row>
    <row r="6" spans="1:13" x14ac:dyDescent="0.2">
      <c r="A6">
        <v>400</v>
      </c>
      <c r="B6">
        <v>520</v>
      </c>
      <c r="C6">
        <v>531</v>
      </c>
      <c r="D6">
        <v>497</v>
      </c>
      <c r="E6">
        <v>569</v>
      </c>
      <c r="F6">
        <v>505</v>
      </c>
      <c r="G6">
        <v>535</v>
      </c>
      <c r="H6">
        <v>556</v>
      </c>
      <c r="I6">
        <v>575</v>
      </c>
      <c r="J6">
        <v>585</v>
      </c>
      <c r="L6">
        <f t="shared" si="1"/>
        <v>541.44444444444446</v>
      </c>
      <c r="M6">
        <f t="shared" si="0"/>
        <v>29.642728586024116</v>
      </c>
    </row>
    <row r="7" spans="1:13" x14ac:dyDescent="0.2">
      <c r="A7">
        <v>410</v>
      </c>
      <c r="B7">
        <v>539</v>
      </c>
      <c r="C7">
        <v>524</v>
      </c>
      <c r="D7">
        <v>493</v>
      </c>
      <c r="E7">
        <v>559</v>
      </c>
      <c r="F7">
        <v>516</v>
      </c>
      <c r="G7">
        <v>501</v>
      </c>
      <c r="H7">
        <v>554</v>
      </c>
      <c r="I7">
        <v>574</v>
      </c>
      <c r="J7">
        <v>588</v>
      </c>
      <c r="L7">
        <f t="shared" si="1"/>
        <v>538.66666666666663</v>
      </c>
      <c r="M7">
        <f t="shared" si="0"/>
        <v>30.847294136691399</v>
      </c>
    </row>
    <row r="8" spans="1:13" x14ac:dyDescent="0.2">
      <c r="A8">
        <v>420</v>
      </c>
      <c r="B8">
        <v>519</v>
      </c>
      <c r="C8">
        <v>508</v>
      </c>
      <c r="D8">
        <v>491</v>
      </c>
      <c r="E8">
        <v>568</v>
      </c>
      <c r="F8">
        <v>506</v>
      </c>
      <c r="G8">
        <v>507</v>
      </c>
      <c r="H8">
        <v>580</v>
      </c>
      <c r="I8">
        <v>574</v>
      </c>
      <c r="J8">
        <v>593</v>
      </c>
      <c r="L8">
        <f t="shared" si="1"/>
        <v>538.44444444444446</v>
      </c>
      <c r="M8">
        <f t="shared" si="0"/>
        <v>37.175592683345677</v>
      </c>
    </row>
    <row r="9" spans="1:13" x14ac:dyDescent="0.2">
      <c r="A9">
        <v>430</v>
      </c>
      <c r="B9">
        <v>533</v>
      </c>
      <c r="C9">
        <v>509</v>
      </c>
      <c r="D9">
        <v>476</v>
      </c>
      <c r="E9">
        <v>576</v>
      </c>
      <c r="F9">
        <v>498</v>
      </c>
      <c r="G9">
        <v>537</v>
      </c>
      <c r="H9">
        <v>578</v>
      </c>
      <c r="I9">
        <v>569</v>
      </c>
      <c r="J9">
        <v>579</v>
      </c>
      <c r="L9">
        <f t="shared" si="1"/>
        <v>539.44444444444446</v>
      </c>
      <c r="M9">
        <f t="shared" si="0"/>
        <v>36.481688286685873</v>
      </c>
    </row>
    <row r="10" spans="1:13" x14ac:dyDescent="0.2">
      <c r="A10">
        <v>440</v>
      </c>
      <c r="B10">
        <v>530</v>
      </c>
      <c r="C10">
        <v>473</v>
      </c>
      <c r="D10">
        <v>487</v>
      </c>
      <c r="E10">
        <v>529</v>
      </c>
      <c r="F10">
        <v>487</v>
      </c>
      <c r="G10">
        <v>496</v>
      </c>
      <c r="H10">
        <v>571</v>
      </c>
      <c r="I10">
        <v>563</v>
      </c>
      <c r="J10">
        <v>574</v>
      </c>
      <c r="L10">
        <f t="shared" si="1"/>
        <v>523.33333333333337</v>
      </c>
      <c r="M10">
        <f t="shared" si="0"/>
        <v>37.133393177689662</v>
      </c>
    </row>
    <row r="11" spans="1:13" x14ac:dyDescent="0.2">
      <c r="A11">
        <v>450</v>
      </c>
      <c r="B11">
        <v>493</v>
      </c>
      <c r="C11">
        <v>440</v>
      </c>
      <c r="D11">
        <v>438</v>
      </c>
      <c r="E11">
        <v>502</v>
      </c>
      <c r="F11">
        <v>466</v>
      </c>
      <c r="G11">
        <v>471</v>
      </c>
      <c r="H11">
        <v>559</v>
      </c>
      <c r="I11">
        <v>539</v>
      </c>
      <c r="J11">
        <v>543</v>
      </c>
      <c r="L11">
        <f t="shared" si="1"/>
        <v>494.55555555555554</v>
      </c>
      <c r="M11">
        <f t="shared" si="0"/>
        <v>42.266643299444411</v>
      </c>
    </row>
    <row r="12" spans="1:13" x14ac:dyDescent="0.2">
      <c r="A12">
        <v>460</v>
      </c>
      <c r="B12">
        <v>459</v>
      </c>
      <c r="C12">
        <v>412</v>
      </c>
      <c r="D12">
        <v>411</v>
      </c>
      <c r="E12">
        <v>495</v>
      </c>
      <c r="F12">
        <v>466</v>
      </c>
      <c r="G12">
        <v>465</v>
      </c>
      <c r="H12">
        <v>542</v>
      </c>
      <c r="I12">
        <v>490</v>
      </c>
      <c r="J12">
        <v>530</v>
      </c>
      <c r="L12">
        <f t="shared" si="1"/>
        <v>474.44444444444446</v>
      </c>
      <c r="M12">
        <f t="shared" si="0"/>
        <v>42.996410990043003</v>
      </c>
    </row>
    <row r="15" spans="1:13" x14ac:dyDescent="0.2">
      <c r="B15" t="s">
        <v>143</v>
      </c>
      <c r="C15" t="s">
        <v>144</v>
      </c>
      <c r="D15" t="s">
        <v>145</v>
      </c>
      <c r="E15" t="s">
        <v>146</v>
      </c>
      <c r="F15" t="s">
        <v>147</v>
      </c>
      <c r="G15" t="s">
        <v>148</v>
      </c>
      <c r="H15" t="s">
        <v>149</v>
      </c>
      <c r="I15" t="s">
        <v>150</v>
      </c>
      <c r="J15" t="s">
        <v>151</v>
      </c>
      <c r="K15" t="s">
        <v>152</v>
      </c>
      <c r="L15" t="s">
        <v>153</v>
      </c>
    </row>
    <row r="16" spans="1:13" x14ac:dyDescent="0.2">
      <c r="A16" t="s">
        <v>134</v>
      </c>
      <c r="B16">
        <v>524</v>
      </c>
      <c r="C16">
        <v>529</v>
      </c>
      <c r="D16">
        <v>539</v>
      </c>
      <c r="E16">
        <v>539</v>
      </c>
      <c r="F16">
        <v>520</v>
      </c>
      <c r="G16">
        <v>539</v>
      </c>
      <c r="H16">
        <v>519</v>
      </c>
      <c r="I16">
        <v>533</v>
      </c>
      <c r="J16">
        <v>530</v>
      </c>
      <c r="K16">
        <v>493</v>
      </c>
      <c r="L16">
        <v>459</v>
      </c>
    </row>
    <row r="17" spans="1:12" x14ac:dyDescent="0.2">
      <c r="A17" t="s">
        <v>135</v>
      </c>
      <c r="D17">
        <v>538</v>
      </c>
      <c r="E17">
        <v>542</v>
      </c>
      <c r="F17">
        <v>531</v>
      </c>
      <c r="G17">
        <v>524</v>
      </c>
      <c r="H17">
        <v>508</v>
      </c>
      <c r="I17">
        <v>509</v>
      </c>
      <c r="J17">
        <v>473</v>
      </c>
      <c r="K17">
        <v>440</v>
      </c>
      <c r="L17">
        <v>412</v>
      </c>
    </row>
    <row r="18" spans="1:12" x14ac:dyDescent="0.2">
      <c r="A18" t="s">
        <v>136</v>
      </c>
      <c r="C18">
        <v>525</v>
      </c>
      <c r="D18">
        <v>521</v>
      </c>
      <c r="E18">
        <v>529</v>
      </c>
      <c r="F18">
        <v>497</v>
      </c>
      <c r="G18">
        <v>493</v>
      </c>
      <c r="H18">
        <v>491</v>
      </c>
      <c r="I18">
        <v>476</v>
      </c>
      <c r="J18">
        <v>487</v>
      </c>
      <c r="K18">
        <v>438</v>
      </c>
      <c r="L18">
        <v>411</v>
      </c>
    </row>
    <row r="19" spans="1:12" x14ac:dyDescent="0.2">
      <c r="A19" t="s">
        <v>137</v>
      </c>
      <c r="B19">
        <v>569</v>
      </c>
      <c r="C19">
        <v>582</v>
      </c>
      <c r="D19">
        <v>560</v>
      </c>
      <c r="E19">
        <v>553</v>
      </c>
      <c r="F19">
        <v>569</v>
      </c>
      <c r="G19">
        <v>559</v>
      </c>
      <c r="H19">
        <v>568</v>
      </c>
      <c r="I19">
        <v>576</v>
      </c>
      <c r="J19">
        <v>529</v>
      </c>
      <c r="K19">
        <v>502</v>
      </c>
      <c r="L19">
        <v>495</v>
      </c>
    </row>
    <row r="20" spans="1:12" x14ac:dyDescent="0.2">
      <c r="A20" t="s">
        <v>138</v>
      </c>
      <c r="B20">
        <v>524</v>
      </c>
      <c r="C20">
        <v>540</v>
      </c>
      <c r="D20">
        <v>527</v>
      </c>
      <c r="E20">
        <v>513</v>
      </c>
      <c r="F20">
        <v>505</v>
      </c>
      <c r="G20">
        <v>516</v>
      </c>
      <c r="H20">
        <v>506</v>
      </c>
      <c r="I20">
        <v>498</v>
      </c>
      <c r="J20">
        <v>487</v>
      </c>
      <c r="K20">
        <v>466</v>
      </c>
      <c r="L20">
        <v>466</v>
      </c>
    </row>
    <row r="21" spans="1:12" x14ac:dyDescent="0.2">
      <c r="A21" t="s">
        <v>139</v>
      </c>
      <c r="B21">
        <v>533</v>
      </c>
      <c r="C21">
        <v>547</v>
      </c>
      <c r="D21">
        <v>542</v>
      </c>
      <c r="E21">
        <v>528</v>
      </c>
      <c r="F21">
        <v>535</v>
      </c>
      <c r="G21">
        <v>501</v>
      </c>
      <c r="H21">
        <v>507</v>
      </c>
      <c r="I21">
        <v>537</v>
      </c>
      <c r="J21">
        <v>496</v>
      </c>
      <c r="K21">
        <v>471</v>
      </c>
      <c r="L21">
        <v>465</v>
      </c>
    </row>
    <row r="22" spans="1:12" x14ac:dyDescent="0.2">
      <c r="A22" t="s">
        <v>140</v>
      </c>
      <c r="B22">
        <v>526</v>
      </c>
      <c r="C22">
        <v>543</v>
      </c>
      <c r="D22">
        <v>541</v>
      </c>
      <c r="E22">
        <v>538</v>
      </c>
      <c r="F22">
        <v>556</v>
      </c>
      <c r="G22">
        <v>554</v>
      </c>
      <c r="H22">
        <v>580</v>
      </c>
      <c r="I22">
        <v>578</v>
      </c>
      <c r="J22">
        <v>571</v>
      </c>
      <c r="K22">
        <v>559</v>
      </c>
      <c r="L22">
        <v>542</v>
      </c>
    </row>
    <row r="23" spans="1:12" x14ac:dyDescent="0.2">
      <c r="A23" t="s">
        <v>141</v>
      </c>
      <c r="B23">
        <v>585</v>
      </c>
      <c r="C23">
        <v>587</v>
      </c>
      <c r="D23">
        <v>587</v>
      </c>
      <c r="E23">
        <v>596</v>
      </c>
      <c r="F23">
        <v>575</v>
      </c>
      <c r="G23">
        <v>574</v>
      </c>
      <c r="H23">
        <v>574</v>
      </c>
      <c r="I23">
        <v>569</v>
      </c>
      <c r="J23">
        <v>563</v>
      </c>
      <c r="K23">
        <v>539</v>
      </c>
      <c r="L23">
        <v>490</v>
      </c>
    </row>
    <row r="24" spans="1:12" x14ac:dyDescent="0.2">
      <c r="A24" t="s">
        <v>142</v>
      </c>
      <c r="B24">
        <v>591</v>
      </c>
      <c r="C24">
        <v>592</v>
      </c>
      <c r="D24">
        <v>601</v>
      </c>
      <c r="E24">
        <v>570</v>
      </c>
      <c r="F24">
        <v>585</v>
      </c>
      <c r="G24">
        <v>588</v>
      </c>
      <c r="H24">
        <v>593</v>
      </c>
      <c r="I24">
        <v>579</v>
      </c>
      <c r="J24">
        <v>574</v>
      </c>
      <c r="K24">
        <v>543</v>
      </c>
      <c r="L24">
        <v>53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7ECC9-1C33-ED48-A419-BC43BB298A51}">
  <dimension ref="A1:U47"/>
  <sheetViews>
    <sheetView workbookViewId="0">
      <selection activeCell="L14" sqref="L14"/>
    </sheetView>
  </sheetViews>
  <sheetFormatPr baseColWidth="10" defaultRowHeight="16" x14ac:dyDescent="0.2"/>
  <cols>
    <col min="10" max="10" width="12.1640625" bestFit="1" customWidth="1"/>
  </cols>
  <sheetData>
    <row r="1" spans="1:21" x14ac:dyDescent="0.2">
      <c r="B1" t="s">
        <v>154</v>
      </c>
      <c r="C1" s="6" t="s">
        <v>155</v>
      </c>
      <c r="D1" s="6"/>
      <c r="E1" s="6"/>
      <c r="F1" s="6"/>
      <c r="G1" s="6"/>
      <c r="H1" s="6"/>
      <c r="I1" s="6"/>
      <c r="M1" s="6" t="s">
        <v>156</v>
      </c>
      <c r="N1" s="6"/>
      <c r="O1" s="6"/>
      <c r="P1" s="6"/>
      <c r="Q1" s="6"/>
      <c r="R1" s="6"/>
      <c r="S1" s="6"/>
    </row>
    <row r="2" spans="1:21" x14ac:dyDescent="0.2">
      <c r="A2" s="8" t="s">
        <v>0</v>
      </c>
      <c r="B2" t="s">
        <v>157</v>
      </c>
      <c r="C2">
        <v>54.960513513513504</v>
      </c>
      <c r="D2">
        <v>67.855142857142866</v>
      </c>
      <c r="E2">
        <v>81.290692307692296</v>
      </c>
      <c r="F2">
        <v>67.956727272727306</v>
      </c>
      <c r="G2">
        <v>73.104896551724096</v>
      </c>
      <c r="H2">
        <v>71.215848484848493</v>
      </c>
      <c r="I2">
        <v>90.822400000000002</v>
      </c>
      <c r="M2">
        <v>166.26</v>
      </c>
      <c r="N2">
        <v>206.619</v>
      </c>
      <c r="O2">
        <v>188.85723076923099</v>
      </c>
      <c r="P2">
        <v>158.830863636364</v>
      </c>
      <c r="Q2">
        <v>195.32355172413801</v>
      </c>
      <c r="R2">
        <v>143.93096969697001</v>
      </c>
      <c r="S2">
        <v>173.28548571428601</v>
      </c>
    </row>
    <row r="3" spans="1:21" x14ac:dyDescent="0.2">
      <c r="A3" s="8"/>
      <c r="B3" t="s">
        <v>158</v>
      </c>
      <c r="C3">
        <v>56.778454545454537</v>
      </c>
      <c r="D3">
        <v>67.01253571428569</v>
      </c>
      <c r="E3">
        <v>92.185724137931032</v>
      </c>
      <c r="F3">
        <v>78.385899999999992</v>
      </c>
      <c r="G3">
        <v>82.097750000000048</v>
      </c>
      <c r="H3">
        <v>77.621166666666667</v>
      </c>
      <c r="I3">
        <v>95.650517241379305</v>
      </c>
      <c r="M3">
        <v>195.21500000000015</v>
      </c>
      <c r="N3">
        <v>209.14824999999996</v>
      </c>
      <c r="O3">
        <v>192.00113793103449</v>
      </c>
      <c r="P3">
        <v>176.55450000000008</v>
      </c>
      <c r="Q3">
        <v>220.71720000000005</v>
      </c>
      <c r="R3">
        <v>152.56306666666663</v>
      </c>
      <c r="S3">
        <v>178.21800000000005</v>
      </c>
    </row>
    <row r="4" spans="1:21" x14ac:dyDescent="0.2">
      <c r="A4" s="8"/>
      <c r="B4" t="s">
        <v>159</v>
      </c>
      <c r="C4">
        <v>47.383777777777745</v>
      </c>
      <c r="D4">
        <v>62.035999999999966</v>
      </c>
      <c r="E4">
        <v>96.330041666666645</v>
      </c>
      <c r="F4">
        <v>80.318750000000023</v>
      </c>
      <c r="G4">
        <v>64.747277777777811</v>
      </c>
      <c r="H4">
        <v>73.158416666666639</v>
      </c>
      <c r="I4">
        <v>91.482433333333333</v>
      </c>
      <c r="M4">
        <v>182.83050000000014</v>
      </c>
      <c r="N4">
        <v>202.02019999999999</v>
      </c>
      <c r="O4">
        <v>195.20420833333341</v>
      </c>
      <c r="P4">
        <v>165.54349999999999</v>
      </c>
      <c r="Q4">
        <v>190.61955555555559</v>
      </c>
      <c r="R4">
        <v>169.28341666666668</v>
      </c>
      <c r="S4">
        <v>179.8397333333333</v>
      </c>
    </row>
    <row r="5" spans="1:21" x14ac:dyDescent="0.2">
      <c r="A5" s="8"/>
      <c r="B5" t="s">
        <v>160</v>
      </c>
      <c r="C5">
        <v>56.778454545454537</v>
      </c>
      <c r="D5">
        <v>51.205736842105281</v>
      </c>
      <c r="E5">
        <v>87.244599999999977</v>
      </c>
      <c r="F5">
        <v>70.239999999999995</v>
      </c>
      <c r="G5">
        <v>45.82247368421055</v>
      </c>
      <c r="H5">
        <v>62.889933333333346</v>
      </c>
      <c r="I5">
        <v>80.385214285714284</v>
      </c>
      <c r="M5">
        <v>170.44600000000014</v>
      </c>
      <c r="N5">
        <v>173.74399999999997</v>
      </c>
      <c r="O5">
        <v>209.70394999999999</v>
      </c>
      <c r="P5">
        <v>170.37775000000005</v>
      </c>
      <c r="Q5">
        <v>164.53847368421057</v>
      </c>
      <c r="R5">
        <v>176.6575333333333</v>
      </c>
      <c r="S5">
        <v>195.78564285714285</v>
      </c>
    </row>
    <row r="6" spans="1:21" x14ac:dyDescent="0.2">
      <c r="A6" s="8"/>
      <c r="B6" t="s">
        <v>161</v>
      </c>
      <c r="C6">
        <v>28.649058823529458</v>
      </c>
      <c r="D6">
        <v>27.019117647058813</v>
      </c>
      <c r="E6">
        <v>53.226000000000013</v>
      </c>
      <c r="F6">
        <v>54.484416666666675</v>
      </c>
      <c r="G6">
        <v>28.133749999999978</v>
      </c>
      <c r="H6">
        <v>46.346687500000016</v>
      </c>
      <c r="I6">
        <v>44.071562499999999</v>
      </c>
      <c r="M6">
        <v>136.03050000000007</v>
      </c>
      <c r="N6">
        <v>162.89580000000001</v>
      </c>
      <c r="O6">
        <v>237.22292857142858</v>
      </c>
      <c r="P6">
        <v>168.80741666666668</v>
      </c>
      <c r="Q6">
        <v>140.70156250000002</v>
      </c>
      <c r="R6">
        <v>165.91781250000008</v>
      </c>
      <c r="S6">
        <v>178.74393750000002</v>
      </c>
    </row>
    <row r="7" spans="1:21" x14ac:dyDescent="0.2">
      <c r="A7" s="8"/>
      <c r="B7" t="s">
        <v>162</v>
      </c>
      <c r="C7">
        <v>17.163125000000036</v>
      </c>
      <c r="D7">
        <v>17.404636363636325</v>
      </c>
      <c r="E7">
        <v>37.592555555555514</v>
      </c>
      <c r="F7">
        <v>33.964428571428599</v>
      </c>
      <c r="G7">
        <v>25.848600000000001</v>
      </c>
      <c r="H7">
        <v>33.001727272727315</v>
      </c>
      <c r="I7">
        <v>15.425999999999963</v>
      </c>
      <c r="M7">
        <v>101.61500000000001</v>
      </c>
      <c r="N7">
        <v>160.49700000000001</v>
      </c>
      <c r="O7">
        <v>239.23844444444441</v>
      </c>
      <c r="P7">
        <v>161.51742857142855</v>
      </c>
      <c r="Q7">
        <v>166.4583333333334</v>
      </c>
      <c r="R7">
        <v>200.09136363636364</v>
      </c>
      <c r="S7">
        <v>161.93857142857141</v>
      </c>
    </row>
    <row r="8" spans="1:21" x14ac:dyDescent="0.2">
      <c r="A8" s="8"/>
      <c r="B8" t="s">
        <v>163</v>
      </c>
      <c r="C8">
        <v>-0.50549999999998363</v>
      </c>
      <c r="D8">
        <v>2.0755999999999859</v>
      </c>
      <c r="E8">
        <v>3.4679999999999835</v>
      </c>
      <c r="F8">
        <v>10.177999999999997</v>
      </c>
      <c r="G8">
        <v>8.8602857142857054</v>
      </c>
      <c r="H8">
        <v>15.208333333333334</v>
      </c>
      <c r="I8">
        <v>2.498000000000002</v>
      </c>
      <c r="M8">
        <v>138.67200000000003</v>
      </c>
      <c r="N8">
        <v>154.89019999999999</v>
      </c>
      <c r="O8">
        <v>214.98680000000007</v>
      </c>
      <c r="P8">
        <v>124.56499999999994</v>
      </c>
      <c r="Q8">
        <v>132.77085714285712</v>
      </c>
      <c r="R8">
        <v>128.51099999999997</v>
      </c>
      <c r="S8">
        <v>167.4692</v>
      </c>
    </row>
    <row r="10" spans="1:21" x14ac:dyDescent="0.2">
      <c r="B10" t="s">
        <v>154</v>
      </c>
      <c r="C10" s="6" t="s">
        <v>164</v>
      </c>
      <c r="D10" s="6"/>
      <c r="E10" s="6"/>
      <c r="F10" s="6"/>
      <c r="G10" s="6"/>
      <c r="H10" s="6"/>
      <c r="I10" s="6"/>
      <c r="J10" s="6"/>
      <c r="K10" s="6"/>
      <c r="M10" s="6" t="s">
        <v>165</v>
      </c>
      <c r="N10" s="6"/>
      <c r="O10" s="6"/>
      <c r="P10" s="6"/>
      <c r="Q10" s="6"/>
      <c r="R10" s="6"/>
      <c r="S10" s="6"/>
      <c r="T10" s="6"/>
      <c r="U10" s="6"/>
    </row>
    <row r="11" spans="1:21" x14ac:dyDescent="0.2">
      <c r="A11" s="7" t="s">
        <v>123</v>
      </c>
      <c r="B11" t="s">
        <v>157</v>
      </c>
      <c r="C11">
        <v>29.386793103448301</v>
      </c>
      <c r="D11">
        <v>40.8442692307692</v>
      </c>
      <c r="E11">
        <v>45.747805555555502</v>
      </c>
      <c r="F11">
        <v>27.513088235294099</v>
      </c>
      <c r="G11">
        <v>65.804586206896502</v>
      </c>
      <c r="H11">
        <v>70.013642857142798</v>
      </c>
      <c r="I11">
        <v>36.5909714285715</v>
      </c>
      <c r="J11">
        <v>41.724692307692301</v>
      </c>
      <c r="K11">
        <v>52.399645161290302</v>
      </c>
      <c r="M11">
        <v>125.53375</v>
      </c>
      <c r="N11">
        <v>102.52866666666699</v>
      </c>
      <c r="O11">
        <v>128.14699999999999</v>
      </c>
      <c r="P11">
        <v>224.106176470588</v>
      </c>
      <c r="Q11">
        <v>138.62350000000001</v>
      </c>
      <c r="R11">
        <v>422.52257142857098</v>
      </c>
      <c r="S11">
        <v>171.84525714285701</v>
      </c>
      <c r="T11">
        <v>194.363615384615</v>
      </c>
      <c r="U11">
        <v>221.45658064516101</v>
      </c>
    </row>
    <row r="12" spans="1:21" x14ac:dyDescent="0.2">
      <c r="A12" s="7"/>
      <c r="B12" t="s">
        <v>158</v>
      </c>
      <c r="C12">
        <v>16.501518518518552</v>
      </c>
      <c r="D12">
        <v>26.255555555555539</v>
      </c>
      <c r="E12">
        <v>34.93609677419358</v>
      </c>
      <c r="F12">
        <v>24.271555555555526</v>
      </c>
      <c r="G12">
        <v>48.45492000000003</v>
      </c>
      <c r="H12">
        <v>48.77308333333329</v>
      </c>
      <c r="I12">
        <v>25.411100000000001</v>
      </c>
      <c r="J12">
        <v>36.379724137930999</v>
      </c>
      <c r="K12">
        <v>54.42482142857142</v>
      </c>
      <c r="M12">
        <v>105.56350000000003</v>
      </c>
      <c r="N12">
        <v>101.91750000000002</v>
      </c>
      <c r="O12">
        <v>119.07900000000006</v>
      </c>
      <c r="P12">
        <v>222.47992592592595</v>
      </c>
      <c r="Q12">
        <v>132.78660000000005</v>
      </c>
      <c r="R12">
        <v>299.67308333333335</v>
      </c>
      <c r="S12">
        <v>168.23586666666662</v>
      </c>
      <c r="T12">
        <v>169.5793448275862</v>
      </c>
      <c r="U12">
        <v>226.11171428571424</v>
      </c>
    </row>
    <row r="13" spans="1:21" x14ac:dyDescent="0.2">
      <c r="A13" s="7"/>
      <c r="B13" t="s">
        <v>159</v>
      </c>
      <c r="C13">
        <v>5.2819473684210507</v>
      </c>
      <c r="D13">
        <v>7.2798999999999978</v>
      </c>
      <c r="E13">
        <v>11.545952380952356</v>
      </c>
      <c r="F13">
        <v>19.287519999999994</v>
      </c>
      <c r="G13">
        <v>40.106700000000011</v>
      </c>
      <c r="H13">
        <v>41.117137931034499</v>
      </c>
      <c r="I13">
        <v>12.252833333333305</v>
      </c>
      <c r="J13">
        <v>23.020689655172404</v>
      </c>
      <c r="K13">
        <v>39.803269230769239</v>
      </c>
      <c r="M13">
        <v>95.072000000000003</v>
      </c>
      <c r="N13">
        <v>83.532333333333398</v>
      </c>
      <c r="O13">
        <v>119.5180000000001</v>
      </c>
      <c r="P13">
        <v>221.13148000000001</v>
      </c>
      <c r="Q13">
        <v>128.29866666666672</v>
      </c>
      <c r="R13">
        <v>272.34217241379304</v>
      </c>
      <c r="S13">
        <v>164.59</v>
      </c>
      <c r="T13">
        <v>161.07337931034482</v>
      </c>
      <c r="U13">
        <v>218.1779615384616</v>
      </c>
    </row>
    <row r="14" spans="1:21" x14ac:dyDescent="0.2">
      <c r="A14" s="7"/>
      <c r="B14" t="s">
        <v>160</v>
      </c>
      <c r="C14">
        <v>1.6174999999999662</v>
      </c>
      <c r="D14">
        <v>0.39100000000000534</v>
      </c>
      <c r="E14">
        <v>1.059000000000007</v>
      </c>
      <c r="F14">
        <v>7.2186818181818149</v>
      </c>
      <c r="G14">
        <v>18.567000000000029</v>
      </c>
      <c r="H14">
        <v>19.933269230769252</v>
      </c>
      <c r="I14">
        <v>2.5735384615384893</v>
      </c>
      <c r="J14">
        <v>5.3559565217391256</v>
      </c>
      <c r="K14">
        <v>19.8853043478261</v>
      </c>
      <c r="M14">
        <v>100.36424999999997</v>
      </c>
      <c r="N14">
        <v>98.584000000000174</v>
      </c>
      <c r="O14">
        <v>129.21500000000015</v>
      </c>
      <c r="P14">
        <v>178.0915</v>
      </c>
      <c r="Q14">
        <v>139.92100000000005</v>
      </c>
      <c r="R14">
        <v>270.88569230769224</v>
      </c>
      <c r="S14">
        <v>164.72403846153841</v>
      </c>
      <c r="T14">
        <v>159.57913043478268</v>
      </c>
      <c r="U14">
        <v>206.93404347826089</v>
      </c>
    </row>
    <row r="15" spans="1:21" x14ac:dyDescent="0.2">
      <c r="A15" s="7"/>
      <c r="B15" t="s">
        <v>161</v>
      </c>
      <c r="C15">
        <v>-0.35207142857146728</v>
      </c>
      <c r="D15">
        <v>0.95856249999999932</v>
      </c>
      <c r="E15">
        <v>-0.35181250000002251</v>
      </c>
      <c r="F15">
        <v>1.1280999999999382</v>
      </c>
      <c r="G15">
        <v>1.6533333333333562</v>
      </c>
      <c r="H15">
        <v>1.2073157894737003</v>
      </c>
      <c r="I15">
        <v>0.77899999999998371</v>
      </c>
      <c r="J15">
        <v>0.64906666666665846</v>
      </c>
      <c r="K15">
        <v>4.2528947368421086</v>
      </c>
      <c r="M15">
        <v>110.78649999999999</v>
      </c>
      <c r="N15">
        <v>96.773666666666784</v>
      </c>
      <c r="O15">
        <v>133.70633333333345</v>
      </c>
      <c r="P15">
        <v>155.79715000000004</v>
      </c>
      <c r="Q15">
        <v>128.7938333333334</v>
      </c>
      <c r="R15">
        <v>220.07200000000003</v>
      </c>
      <c r="S15">
        <v>151.75372222222217</v>
      </c>
      <c r="T15">
        <v>131.95406666666668</v>
      </c>
      <c r="U15">
        <v>188.31773684210523</v>
      </c>
    </row>
    <row r="16" spans="1:21" x14ac:dyDescent="0.2">
      <c r="A16" s="7"/>
      <c r="B16" t="s">
        <v>162</v>
      </c>
      <c r="C16">
        <v>0.72899999999994436</v>
      </c>
      <c r="D16">
        <v>1.5373333333333601</v>
      </c>
      <c r="E16">
        <v>-0.42149999999996907</v>
      </c>
      <c r="F16">
        <v>1.0660999999999377</v>
      </c>
      <c r="G16">
        <v>0.44005263157897678</v>
      </c>
      <c r="H16">
        <v>-0.13727777777776534</v>
      </c>
      <c r="I16">
        <v>1.1103000000000294</v>
      </c>
      <c r="J16">
        <v>-0.2453333333332921</v>
      </c>
      <c r="K16">
        <v>1.0750588235294425</v>
      </c>
      <c r="M16">
        <v>118.29199999999997</v>
      </c>
      <c r="N16">
        <v>69.957500000000095</v>
      </c>
      <c r="O16">
        <v>131.54250000000013</v>
      </c>
      <c r="P16">
        <v>138.03040000000004</v>
      </c>
      <c r="Q16">
        <v>126.41480000000006</v>
      </c>
      <c r="R16">
        <v>147.36938888888886</v>
      </c>
      <c r="S16">
        <v>113.51559999999992</v>
      </c>
      <c r="T16">
        <v>107.22111111111114</v>
      </c>
      <c r="U16">
        <v>173.42605882352944</v>
      </c>
    </row>
    <row r="17" spans="1:21" x14ac:dyDescent="0.2">
      <c r="A17" s="7"/>
      <c r="B17" t="s">
        <v>163</v>
      </c>
      <c r="C17">
        <v>-1.2120000000000459</v>
      </c>
      <c r="D17">
        <v>0.94966666666664423</v>
      </c>
      <c r="E17">
        <v>1.7930000000000443</v>
      </c>
      <c r="F17">
        <v>0.27683333333330512</v>
      </c>
      <c r="G17">
        <v>-0.18466666666661999</v>
      </c>
      <c r="H17">
        <v>-1.3420000000000332</v>
      </c>
      <c r="I17">
        <v>-0.65733333333332666</v>
      </c>
      <c r="J17">
        <v>0.42188888888894227</v>
      </c>
      <c r="K17">
        <v>0.47466666666665941</v>
      </c>
      <c r="M17">
        <v>111.30749999999995</v>
      </c>
      <c r="N17">
        <v>77.224333333333334</v>
      </c>
      <c r="O17">
        <v>109.60466666666677</v>
      </c>
      <c r="P17">
        <v>137.85133333333329</v>
      </c>
      <c r="Q17">
        <v>125.04350000000007</v>
      </c>
      <c r="R17">
        <v>124.92542857142858</v>
      </c>
      <c r="S17">
        <v>86.148666666666642</v>
      </c>
      <c r="T17">
        <v>91.657333333333384</v>
      </c>
      <c r="U17">
        <v>159.35788888888891</v>
      </c>
    </row>
    <row r="19" spans="1:21" x14ac:dyDescent="0.2">
      <c r="A19" s="6" t="s">
        <v>166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spans="1:21" x14ac:dyDescent="0.2">
      <c r="B20" t="s">
        <v>154</v>
      </c>
      <c r="C20" s="6" t="s">
        <v>155</v>
      </c>
      <c r="D20" s="6"/>
      <c r="E20" s="6"/>
      <c r="F20" s="6"/>
      <c r="G20" s="6"/>
      <c r="H20" s="6"/>
      <c r="I20" s="6"/>
      <c r="M20" s="6" t="s">
        <v>156</v>
      </c>
      <c r="N20" s="6"/>
      <c r="O20" s="6"/>
      <c r="P20" s="6"/>
      <c r="Q20" s="6"/>
      <c r="R20" s="6"/>
      <c r="S20" s="6"/>
    </row>
    <row r="21" spans="1:21" x14ac:dyDescent="0.2">
      <c r="A21" s="8" t="s">
        <v>0</v>
      </c>
      <c r="B21" t="s">
        <v>157</v>
      </c>
      <c r="C21">
        <f>C2/54.9605135</f>
        <v>1.0000000002458767</v>
      </c>
      <c r="D21">
        <f>D2/67.8551429</f>
        <v>0.99999999936840256</v>
      </c>
      <c r="E21">
        <f>E2/81.2906923076923</f>
        <v>1</v>
      </c>
      <c r="F21">
        <f>F2/67.9567272727273</f>
        <v>1</v>
      </c>
      <c r="G21">
        <f>G2/73.1048965517241</f>
        <v>1</v>
      </c>
      <c r="H21">
        <f>H2/71.2158484848485</f>
        <v>1</v>
      </c>
      <c r="I21">
        <f>I2/90.8224</f>
        <v>1</v>
      </c>
      <c r="M21">
        <f>M2/166.26</f>
        <v>1</v>
      </c>
      <c r="N21">
        <f>N2/206.619</f>
        <v>1</v>
      </c>
      <c r="O21">
        <f>O2/188.857230769231</f>
        <v>1</v>
      </c>
      <c r="P21">
        <f>P2/158.830863636364</f>
        <v>1</v>
      </c>
      <c r="Q21">
        <f>Q2/195.323551724138</f>
        <v>1</v>
      </c>
      <c r="R21">
        <f>R2/143.93096969697</f>
        <v>1</v>
      </c>
      <c r="S21">
        <f>S2/173.285485714286</f>
        <v>1</v>
      </c>
    </row>
    <row r="22" spans="1:21" x14ac:dyDescent="0.2">
      <c r="A22" s="8"/>
      <c r="B22" t="s">
        <v>158</v>
      </c>
      <c r="C22">
        <f t="shared" ref="C22:C27" si="0">C3/54.9605135</f>
        <v>1.0330772208934063</v>
      </c>
      <c r="D22">
        <f t="shared" ref="D22:D27" si="1">D3/67.8551429</f>
        <v>0.98758226495880952</v>
      </c>
      <c r="E22">
        <f t="shared" ref="E22:E27" si="2">E3/81.2906923076923</f>
        <v>1.1340255756341711</v>
      </c>
      <c r="F22">
        <f t="shared" ref="F22:F27" si="3">F3/67.9567272727273</f>
        <v>1.1534678485239263</v>
      </c>
      <c r="G22">
        <f t="shared" ref="G22:G27" si="4">G3/73.1048965517241</f>
        <v>1.1230130110629897</v>
      </c>
      <c r="H22">
        <f t="shared" ref="H22:H27" si="5">H3/71.2158484848485</f>
        <v>1.0899423136576254</v>
      </c>
      <c r="I22">
        <f t="shared" ref="I22:I27" si="6">I3/90.8224</f>
        <v>1.0531599830149754</v>
      </c>
      <c r="M22">
        <f t="shared" ref="M22:M27" si="7">M3/166.26</f>
        <v>1.1741549380488401</v>
      </c>
      <c r="N22">
        <f t="shared" ref="N22:N27" si="8">N3/206.619</f>
        <v>1.012241129808972</v>
      </c>
      <c r="O22">
        <f t="shared" ref="O22:O27" si="9">O3/188.857230769231</f>
        <v>1.0166470044540954</v>
      </c>
      <c r="P22">
        <f t="shared" ref="P22:P27" si="10">P3/158.830863636364</f>
        <v>1.1115881130270344</v>
      </c>
      <c r="Q22">
        <f t="shared" ref="Q22:Q27" si="11">Q3/195.323551724138</f>
        <v>1.1300081226852066</v>
      </c>
      <c r="R22">
        <f t="shared" ref="R22:R27" si="12">R3/143.93096969697</f>
        <v>1.0599738679442687</v>
      </c>
      <c r="S22">
        <f t="shared" ref="S22:S27" si="13">S3/173.285485714286</f>
        <v>1.0284646706871157</v>
      </c>
    </row>
    <row r="23" spans="1:21" x14ac:dyDescent="0.2">
      <c r="A23" s="8"/>
      <c r="B23" t="s">
        <v>159</v>
      </c>
      <c r="C23">
        <f t="shared" si="0"/>
        <v>0.86214219555604676</v>
      </c>
      <c r="D23">
        <f t="shared" si="1"/>
        <v>0.91424168233532621</v>
      </c>
      <c r="E23">
        <f t="shared" si="2"/>
        <v>1.1850070276440643</v>
      </c>
      <c r="F23">
        <f t="shared" si="3"/>
        <v>1.1819102129162407</v>
      </c>
      <c r="G23">
        <f t="shared" si="4"/>
        <v>0.88567634771177062</v>
      </c>
      <c r="H23">
        <f t="shared" si="5"/>
        <v>1.0272771893215797</v>
      </c>
      <c r="I23">
        <f t="shared" si="6"/>
        <v>1.0072672967608578</v>
      </c>
      <c r="M23">
        <f t="shared" si="7"/>
        <v>1.0996661854926029</v>
      </c>
      <c r="N23">
        <f t="shared" si="8"/>
        <v>0.97774260837580274</v>
      </c>
      <c r="O23">
        <f t="shared" si="9"/>
        <v>1.0336072785683168</v>
      </c>
      <c r="P23">
        <f t="shared" si="10"/>
        <v>1.0422627958442905</v>
      </c>
      <c r="Q23">
        <f t="shared" si="11"/>
        <v>0.97591690235478601</v>
      </c>
      <c r="R23">
        <f t="shared" si="12"/>
        <v>1.1761430984802876</v>
      </c>
      <c r="S23">
        <f t="shared" si="13"/>
        <v>1.0378234079561284</v>
      </c>
    </row>
    <row r="24" spans="1:21" x14ac:dyDescent="0.2">
      <c r="A24" s="8"/>
      <c r="B24" t="s">
        <v>160</v>
      </c>
      <c r="C24">
        <f t="shared" si="0"/>
        <v>1.0330772208934063</v>
      </c>
      <c r="D24">
        <f t="shared" si="1"/>
        <v>0.75463310006683781</v>
      </c>
      <c r="E24">
        <f t="shared" si="2"/>
        <v>1.0732421821402582</v>
      </c>
      <c r="F24">
        <f t="shared" si="3"/>
        <v>1.0335989212386487</v>
      </c>
      <c r="G24">
        <f t="shared" si="4"/>
        <v>0.62680443917719875</v>
      </c>
      <c r="H24">
        <f t="shared" si="5"/>
        <v>0.88308901278784135</v>
      </c>
      <c r="I24">
        <f t="shared" si="6"/>
        <v>0.88508137073799287</v>
      </c>
      <c r="M24">
        <f t="shared" si="7"/>
        <v>1.0251774329363657</v>
      </c>
      <c r="N24">
        <f t="shared" si="8"/>
        <v>0.84089072156965217</v>
      </c>
      <c r="O24">
        <f t="shared" si="9"/>
        <v>1.1103834846347085</v>
      </c>
      <c r="P24">
        <f t="shared" si="10"/>
        <v>1.0726992607058545</v>
      </c>
      <c r="Q24">
        <f t="shared" si="11"/>
        <v>0.84238931880879253</v>
      </c>
      <c r="R24">
        <f t="shared" si="12"/>
        <v>1.2273768022633718</v>
      </c>
      <c r="S24">
        <f t="shared" si="13"/>
        <v>1.1298444416744471</v>
      </c>
    </row>
    <row r="25" spans="1:21" x14ac:dyDescent="0.2">
      <c r="A25" s="8"/>
      <c r="B25" t="s">
        <v>161</v>
      </c>
      <c r="C25">
        <f t="shared" si="0"/>
        <v>0.52126621458020872</v>
      </c>
      <c r="D25">
        <f t="shared" si="1"/>
        <v>0.39818820641019992</v>
      </c>
      <c r="E25">
        <f t="shared" si="2"/>
        <v>0.6547613077095592</v>
      </c>
      <c r="F25">
        <f t="shared" si="3"/>
        <v>0.80175162714954051</v>
      </c>
      <c r="G25">
        <f t="shared" si="4"/>
        <v>0.38484084277575625</v>
      </c>
      <c r="H25">
        <f t="shared" si="5"/>
        <v>0.65079176175034259</v>
      </c>
      <c r="I25">
        <f t="shared" si="6"/>
        <v>0.48524992182545273</v>
      </c>
      <c r="M25">
        <f t="shared" si="7"/>
        <v>0.81817935763262406</v>
      </c>
      <c r="N25">
        <f t="shared" si="8"/>
        <v>0.7883873215919156</v>
      </c>
      <c r="O25">
        <f t="shared" si="9"/>
        <v>1.2560966165033773</v>
      </c>
      <c r="P25">
        <f t="shared" si="10"/>
        <v>1.0628124333136131</v>
      </c>
      <c r="Q25">
        <f t="shared" si="11"/>
        <v>0.72035123904933673</v>
      </c>
      <c r="R25">
        <f t="shared" si="12"/>
        <v>1.1527596378272225</v>
      </c>
      <c r="S25">
        <f t="shared" si="13"/>
        <v>1.0314997633137835</v>
      </c>
    </row>
    <row r="26" spans="1:21" x14ac:dyDescent="0.2">
      <c r="A26" s="8"/>
      <c r="B26" t="s">
        <v>162</v>
      </c>
      <c r="C26">
        <f t="shared" si="0"/>
        <v>0.31228101607893521</v>
      </c>
      <c r="D26">
        <f t="shared" si="1"/>
        <v>0.25649693773817583</v>
      </c>
      <c r="E26">
        <f t="shared" si="2"/>
        <v>0.46244600074587189</v>
      </c>
      <c r="F26">
        <f t="shared" si="3"/>
        <v>0.49979494208308284</v>
      </c>
      <c r="G26">
        <f t="shared" si="4"/>
        <v>0.35358233468959599</v>
      </c>
      <c r="H26">
        <f t="shared" si="5"/>
        <v>0.46340425586235329</v>
      </c>
      <c r="I26">
        <f t="shared" si="6"/>
        <v>0.16984796702135116</v>
      </c>
      <c r="M26">
        <f t="shared" si="7"/>
        <v>0.61118128232888258</v>
      </c>
      <c r="N26">
        <f t="shared" si="8"/>
        <v>0.77677754707940705</v>
      </c>
      <c r="O26">
        <f t="shared" si="9"/>
        <v>1.2667687833291137</v>
      </c>
      <c r="P26">
        <f t="shared" si="10"/>
        <v>1.0169146277590941</v>
      </c>
      <c r="Q26">
        <f t="shared" si="11"/>
        <v>0.85221844403294522</v>
      </c>
      <c r="R26">
        <f t="shared" si="12"/>
        <v>1.390189783738919</v>
      </c>
      <c r="S26">
        <f t="shared" si="13"/>
        <v>0.93451895732096424</v>
      </c>
    </row>
    <row r="27" spans="1:21" x14ac:dyDescent="0.2">
      <c r="A27" s="8"/>
      <c r="B27" t="s">
        <v>163</v>
      </c>
      <c r="C27">
        <f t="shared" si="0"/>
        <v>-9.1975123194579251E-3</v>
      </c>
      <c r="D27">
        <f t="shared" si="1"/>
        <v>3.058869101578424E-2</v>
      </c>
      <c r="E27">
        <f t="shared" si="2"/>
        <v>4.2661710726651259E-2</v>
      </c>
      <c r="F27">
        <f t="shared" si="3"/>
        <v>0.14977177990271873</v>
      </c>
      <c r="G27">
        <f t="shared" si="4"/>
        <v>0.1211996204387864</v>
      </c>
      <c r="H27">
        <f t="shared" si="5"/>
        <v>0.21355265235053653</v>
      </c>
      <c r="I27">
        <f t="shared" si="6"/>
        <v>2.7504228031851194E-2</v>
      </c>
      <c r="M27">
        <f t="shared" si="7"/>
        <v>0.8340671237820283</v>
      </c>
      <c r="N27">
        <f t="shared" si="8"/>
        <v>0.74964161088767245</v>
      </c>
      <c r="O27">
        <f t="shared" si="9"/>
        <v>1.1383562023245877</v>
      </c>
      <c r="P27">
        <f t="shared" si="10"/>
        <v>0.78426193214680118</v>
      </c>
      <c r="Q27">
        <f t="shared" si="11"/>
        <v>0.67974832512964867</v>
      </c>
      <c r="R27">
        <f t="shared" si="12"/>
        <v>0.8928655192872319</v>
      </c>
      <c r="S27">
        <f t="shared" si="13"/>
        <v>0.96643524014540994</v>
      </c>
    </row>
    <row r="29" spans="1:21" x14ac:dyDescent="0.2">
      <c r="B29" t="s">
        <v>154</v>
      </c>
      <c r="C29" s="6" t="s">
        <v>164</v>
      </c>
      <c r="D29" s="6"/>
      <c r="E29" s="6"/>
      <c r="F29" s="6"/>
      <c r="G29" s="6"/>
      <c r="H29" s="6"/>
      <c r="I29" s="6"/>
      <c r="J29" s="6"/>
      <c r="K29" s="6"/>
      <c r="M29" s="6" t="s">
        <v>165</v>
      </c>
      <c r="N29" s="6"/>
      <c r="O29" s="6"/>
      <c r="P29" s="6"/>
      <c r="Q29" s="6"/>
      <c r="R29" s="6"/>
      <c r="S29" s="6"/>
      <c r="T29" s="6"/>
      <c r="U29" s="6"/>
    </row>
    <row r="30" spans="1:21" x14ac:dyDescent="0.2">
      <c r="A30" s="7" t="s">
        <v>123</v>
      </c>
      <c r="B30" t="s">
        <v>157</v>
      </c>
      <c r="C30">
        <f>C11/29.3867931034483</f>
        <v>1</v>
      </c>
      <c r="D30">
        <f>D11/40.8442692307692</f>
        <v>1</v>
      </c>
      <c r="E30">
        <f>E11/45.7478055555555</f>
        <v>1</v>
      </c>
      <c r="F30">
        <f>F11/27.5130882352941</f>
        <v>1</v>
      </c>
      <c r="G30">
        <f>G11/65.8045862068965</f>
        <v>1</v>
      </c>
      <c r="H30">
        <f>H11/70.0136428571428</f>
        <v>1</v>
      </c>
      <c r="I30">
        <f>I11/36.5909714285715</f>
        <v>1</v>
      </c>
      <c r="J30">
        <f>J11/41.7246923076923</f>
        <v>1</v>
      </c>
      <c r="K30">
        <f>K11/52.3996451612903</f>
        <v>1</v>
      </c>
      <c r="M30">
        <f>M11/125.53375</f>
        <v>1</v>
      </c>
      <c r="N30">
        <f>N11/102.528666666667</f>
        <v>1</v>
      </c>
      <c r="O30">
        <f>O11/128.147</f>
        <v>1</v>
      </c>
      <c r="P30">
        <f>P11/224.106176470588</f>
        <v>1</v>
      </c>
      <c r="Q30">
        <f>Q11/138.6235</f>
        <v>1</v>
      </c>
      <c r="R30">
        <f>R11/422.522571428571</f>
        <v>1</v>
      </c>
      <c r="S30">
        <f>S11/171.845257142857</f>
        <v>1</v>
      </c>
      <c r="T30">
        <f>T11/194.363615384615</f>
        <v>1</v>
      </c>
      <c r="U30">
        <f>U11/221.456580645161</f>
        <v>1</v>
      </c>
    </row>
    <row r="31" spans="1:21" x14ac:dyDescent="0.2">
      <c r="A31" s="7"/>
      <c r="B31" t="s">
        <v>158</v>
      </c>
      <c r="C31">
        <f t="shared" ref="C31:C36" si="14">C12/29.3867931034483</f>
        <v>0.5615283865928955</v>
      </c>
      <c r="D31">
        <f t="shared" ref="D31:D36" si="15">D12/40.8442692307692</f>
        <v>0.64282103830067916</v>
      </c>
      <c r="E31">
        <f t="shared" ref="E31:E36" si="16">E12/45.7478055555555</f>
        <v>0.76366716064156714</v>
      </c>
      <c r="F31">
        <f t="shared" ref="F31:F36" si="17">F12/27.5130882352941</f>
        <v>0.88218215810538136</v>
      </c>
      <c r="G31">
        <f t="shared" ref="G31:G36" si="18">G12/65.8045862068965</f>
        <v>0.73634563778963202</v>
      </c>
      <c r="H31">
        <f t="shared" ref="H31:H36" si="19">H12/70.0136428571428</f>
        <v>0.69662256301747993</v>
      </c>
      <c r="I31">
        <f t="shared" ref="I31:I36" si="20">I12/36.5909714285715</f>
        <v>0.69446366160582806</v>
      </c>
      <c r="J31">
        <f t="shared" ref="J31:J36" si="21">J12/41.7246923076923</f>
        <v>0.87189915912750993</v>
      </c>
      <c r="K31">
        <f t="shared" ref="K31:K36" si="22">K12/52.3996451612903</f>
        <v>1.038648663765708</v>
      </c>
      <c r="M31">
        <f t="shared" ref="M31:M36" si="23">M12/125.53375</f>
        <v>0.84091728320073311</v>
      </c>
      <c r="N31">
        <f t="shared" ref="N31:N36" si="24">N12/102.528666666667</f>
        <v>0.99403906549712628</v>
      </c>
      <c r="O31">
        <f t="shared" ref="O31:O36" si="25">O12/128.147</f>
        <v>0.92923751628988638</v>
      </c>
      <c r="P31">
        <f t="shared" ref="P31:P36" si="26">P12/224.106176470588</f>
        <v>0.99274339257278132</v>
      </c>
      <c r="Q31">
        <f t="shared" ref="Q31:Q36" si="27">Q12/138.6235</f>
        <v>0.95789386359455675</v>
      </c>
      <c r="R31">
        <f t="shared" ref="R31:R36" si="28">R12/422.522571428571</f>
        <v>0.70924751385499463</v>
      </c>
      <c r="S31">
        <f t="shared" ref="S31:S36" si="29">S12/171.845257142857</f>
        <v>0.9789962752757857</v>
      </c>
      <c r="T31">
        <f t="shared" ref="T31:T36" si="30">T12/194.363615384615</f>
        <v>0.87248503014319512</v>
      </c>
      <c r="U31">
        <f t="shared" ref="U31:U36" si="31">U12/221.456580645161</f>
        <v>1.0210205252288806</v>
      </c>
    </row>
    <row r="32" spans="1:21" x14ac:dyDescent="0.2">
      <c r="A32" s="7"/>
      <c r="B32" t="s">
        <v>159</v>
      </c>
      <c r="C32">
        <f t="shared" si="14"/>
        <v>0.17973881497812216</v>
      </c>
      <c r="D32">
        <f t="shared" si="15"/>
        <v>0.17823553064124437</v>
      </c>
      <c r="E32">
        <f t="shared" si="16"/>
        <v>0.25238264963181917</v>
      </c>
      <c r="F32">
        <f t="shared" si="17"/>
        <v>0.70103071800052408</v>
      </c>
      <c r="G32">
        <f t="shared" si="18"/>
        <v>0.60948183571735182</v>
      </c>
      <c r="H32">
        <f t="shared" si="19"/>
        <v>0.58727322637576096</v>
      </c>
      <c r="I32">
        <f t="shared" si="20"/>
        <v>0.33485947092855445</v>
      </c>
      <c r="J32">
        <f t="shared" si="21"/>
        <v>0.55172820653559007</v>
      </c>
      <c r="K32">
        <f t="shared" si="22"/>
        <v>0.75960951850440195</v>
      </c>
      <c r="M32">
        <f t="shared" si="23"/>
        <v>0.75734214902366892</v>
      </c>
      <c r="N32">
        <f t="shared" si="24"/>
        <v>0.81472173635991041</v>
      </c>
      <c r="O32">
        <f t="shared" si="25"/>
        <v>0.9326632695264041</v>
      </c>
      <c r="P32">
        <f t="shared" si="26"/>
        <v>0.98672639675784046</v>
      </c>
      <c r="Q32">
        <f t="shared" si="27"/>
        <v>0.92551888147872985</v>
      </c>
      <c r="R32">
        <f t="shared" si="28"/>
        <v>0.64456242300379329</v>
      </c>
      <c r="S32">
        <f t="shared" si="29"/>
        <v>0.9577802887115725</v>
      </c>
      <c r="T32">
        <f t="shared" si="30"/>
        <v>0.82872187261801011</v>
      </c>
      <c r="U32">
        <f t="shared" si="31"/>
        <v>0.98519520577285202</v>
      </c>
    </row>
    <row r="33" spans="1:21" x14ac:dyDescent="0.2">
      <c r="A33" s="7"/>
      <c r="B33" t="s">
        <v>160</v>
      </c>
      <c r="C33">
        <f t="shared" si="14"/>
        <v>5.5041732328736673E-2</v>
      </c>
      <c r="D33">
        <f t="shared" si="15"/>
        <v>9.5729463977152866E-3</v>
      </c>
      <c r="E33">
        <f t="shared" si="16"/>
        <v>2.3148651331788409E-2</v>
      </c>
      <c r="F33">
        <f t="shared" si="17"/>
        <v>0.26237264811740069</v>
      </c>
      <c r="G33">
        <f t="shared" si="18"/>
        <v>0.28215358640237381</v>
      </c>
      <c r="H33">
        <f t="shared" si="19"/>
        <v>0.28470550048997567</v>
      </c>
      <c r="I33">
        <f t="shared" si="20"/>
        <v>7.0332608320121864E-2</v>
      </c>
      <c r="J33">
        <f t="shared" si="21"/>
        <v>0.12836419456954773</v>
      </c>
      <c r="K33">
        <f t="shared" si="22"/>
        <v>0.37949311081434889</v>
      </c>
      <c r="M33">
        <f t="shared" si="23"/>
        <v>0.79950013442600076</v>
      </c>
      <c r="N33">
        <f t="shared" si="24"/>
        <v>0.96152620730462235</v>
      </c>
      <c r="O33">
        <f t="shared" si="25"/>
        <v>1.0083341787166313</v>
      </c>
      <c r="P33">
        <f t="shared" si="26"/>
        <v>0.7946746618265248</v>
      </c>
      <c r="Q33">
        <f t="shared" si="27"/>
        <v>1.0093598848680061</v>
      </c>
      <c r="R33">
        <f t="shared" si="28"/>
        <v>0.64111531696830659</v>
      </c>
      <c r="S33">
        <f t="shared" si="29"/>
        <v>0.95856028382908098</v>
      </c>
      <c r="T33">
        <f t="shared" si="30"/>
        <v>0.82103396831243702</v>
      </c>
      <c r="U33">
        <f t="shared" si="31"/>
        <v>0.93442264337057779</v>
      </c>
    </row>
    <row r="34" spans="1:21" x14ac:dyDescent="0.2">
      <c r="A34" s="7"/>
      <c r="B34" t="s">
        <v>161</v>
      </c>
      <c r="C34">
        <f t="shared" si="14"/>
        <v>-1.1980600514390751E-2</v>
      </c>
      <c r="D34">
        <f t="shared" si="15"/>
        <v>2.3468714658209277E-2</v>
      </c>
      <c r="E34">
        <f t="shared" si="16"/>
        <v>-7.6902595813647563E-3</v>
      </c>
      <c r="F34">
        <f t="shared" si="17"/>
        <v>4.1002303716410823E-2</v>
      </c>
      <c r="G34">
        <f t="shared" si="18"/>
        <v>2.5124895218322674E-2</v>
      </c>
      <c r="H34">
        <f t="shared" si="19"/>
        <v>1.7244007599163651E-2</v>
      </c>
      <c r="I34">
        <f t="shared" si="20"/>
        <v>2.1289404724349939E-2</v>
      </c>
      <c r="J34">
        <f t="shared" si="21"/>
        <v>1.5555936563419488E-2</v>
      </c>
      <c r="K34">
        <f t="shared" si="22"/>
        <v>8.1162662910242198E-2</v>
      </c>
      <c r="M34">
        <f t="shared" si="23"/>
        <v>0.88252362412498619</v>
      </c>
      <c r="N34">
        <f t="shared" si="24"/>
        <v>0.94386935686279427</v>
      </c>
      <c r="O34">
        <f t="shared" si="25"/>
        <v>1.0433824696117229</v>
      </c>
      <c r="P34">
        <f t="shared" si="26"/>
        <v>0.69519346790715109</v>
      </c>
      <c r="Q34">
        <f t="shared" si="27"/>
        <v>0.92909090690491436</v>
      </c>
      <c r="R34">
        <f t="shared" si="28"/>
        <v>0.52085264760158267</v>
      </c>
      <c r="S34">
        <f t="shared" si="29"/>
        <v>0.88308356451215575</v>
      </c>
      <c r="T34">
        <f t="shared" si="30"/>
        <v>0.67890312909414829</v>
      </c>
      <c r="U34">
        <f t="shared" si="31"/>
        <v>0.85035963389973035</v>
      </c>
    </row>
    <row r="35" spans="1:21" x14ac:dyDescent="0.2">
      <c r="A35" s="7"/>
      <c r="B35" t="s">
        <v>162</v>
      </c>
      <c r="C35">
        <f t="shared" si="14"/>
        <v>2.48070620510954E-2</v>
      </c>
      <c r="D35">
        <f t="shared" si="15"/>
        <v>3.7638899221025632E-2</v>
      </c>
      <c r="E35">
        <f t="shared" si="16"/>
        <v>-9.2135566915467742E-3</v>
      </c>
      <c r="F35">
        <f t="shared" si="17"/>
        <v>3.8748830770379772E-2</v>
      </c>
      <c r="G35">
        <f t="shared" si="18"/>
        <v>6.6872638663117686E-3</v>
      </c>
      <c r="H35">
        <f t="shared" si="19"/>
        <v>-1.9607289690363578E-3</v>
      </c>
      <c r="I35">
        <f t="shared" si="20"/>
        <v>3.0343550790047313E-2</v>
      </c>
      <c r="J35">
        <f t="shared" si="21"/>
        <v>-5.8798116837895245E-3</v>
      </c>
      <c r="K35">
        <f t="shared" si="22"/>
        <v>2.0516528694427709E-2</v>
      </c>
      <c r="M35">
        <f t="shared" si="23"/>
        <v>0.94231232636641526</v>
      </c>
      <c r="N35">
        <f t="shared" si="24"/>
        <v>0.68232136703230839</v>
      </c>
      <c r="O35">
        <f t="shared" si="25"/>
        <v>1.026496913700673</v>
      </c>
      <c r="P35">
        <f t="shared" si="26"/>
        <v>0.61591519775946624</v>
      </c>
      <c r="Q35">
        <f t="shared" si="27"/>
        <v>0.91192907407474233</v>
      </c>
      <c r="R35">
        <f t="shared" si="28"/>
        <v>0.34878465401416364</v>
      </c>
      <c r="S35">
        <f t="shared" si="29"/>
        <v>0.6605687109864955</v>
      </c>
      <c r="T35">
        <f t="shared" si="30"/>
        <v>0.55165217470840644</v>
      </c>
      <c r="U35">
        <f t="shared" si="31"/>
        <v>0.78311540040171268</v>
      </c>
    </row>
    <row r="36" spans="1:21" x14ac:dyDescent="0.2">
      <c r="A36" s="7"/>
      <c r="B36" t="s">
        <v>163</v>
      </c>
      <c r="C36">
        <f t="shared" si="14"/>
        <v>-4.1243016743389656E-2</v>
      </c>
      <c r="D36">
        <f t="shared" si="15"/>
        <v>2.3250915845771384E-2</v>
      </c>
      <c r="E36">
        <f t="shared" si="16"/>
        <v>3.9193136768552753E-2</v>
      </c>
      <c r="F36">
        <f t="shared" si="17"/>
        <v>1.0061877858487009E-2</v>
      </c>
      <c r="G36">
        <f t="shared" si="18"/>
        <v>-2.8062886997877118E-3</v>
      </c>
      <c r="H36">
        <f t="shared" si="19"/>
        <v>-1.9167692827214776E-2</v>
      </c>
      <c r="I36">
        <f t="shared" si="20"/>
        <v>-1.7964358629190644E-2</v>
      </c>
      <c r="J36">
        <f t="shared" si="21"/>
        <v>1.0111252247896468E-2</v>
      </c>
      <c r="K36">
        <f t="shared" si="22"/>
        <v>9.0585855153331174E-3</v>
      </c>
      <c r="M36">
        <f t="shared" si="23"/>
        <v>0.88667390243659538</v>
      </c>
      <c r="N36">
        <f t="shared" si="24"/>
        <v>0.75319747972924411</v>
      </c>
      <c r="O36">
        <f t="shared" si="25"/>
        <v>0.85530419492197851</v>
      </c>
      <c r="P36">
        <f t="shared" si="26"/>
        <v>0.61511617173757405</v>
      </c>
      <c r="Q36">
        <f t="shared" si="27"/>
        <v>0.90203681194025587</v>
      </c>
      <c r="R36">
        <f t="shared" si="28"/>
        <v>0.29566569224704176</v>
      </c>
      <c r="S36">
        <f t="shared" si="29"/>
        <v>0.50131535835784069</v>
      </c>
      <c r="T36">
        <f t="shared" si="30"/>
        <v>0.47157660219459258</v>
      </c>
      <c r="U36">
        <f t="shared" si="31"/>
        <v>0.71958976529230989</v>
      </c>
    </row>
    <row r="39" spans="1:21" x14ac:dyDescent="0.2">
      <c r="C39" s="6" t="s">
        <v>167</v>
      </c>
      <c r="D39" s="6"/>
      <c r="E39" s="6"/>
      <c r="F39" s="6"/>
      <c r="J39" s="6" t="s">
        <v>168</v>
      </c>
      <c r="K39" s="6"/>
      <c r="L39" s="6"/>
      <c r="M39" s="6"/>
    </row>
    <row r="40" spans="1:21" x14ac:dyDescent="0.2">
      <c r="A40" s="7" t="s">
        <v>169</v>
      </c>
      <c r="B40" t="s">
        <v>154</v>
      </c>
      <c r="C40" t="s">
        <v>170</v>
      </c>
      <c r="D40" t="s">
        <v>171</v>
      </c>
      <c r="E40" t="s">
        <v>172</v>
      </c>
      <c r="F40" t="s">
        <v>173</v>
      </c>
      <c r="I40" t="s">
        <v>154</v>
      </c>
      <c r="J40" t="s">
        <v>170</v>
      </c>
      <c r="K40" t="s">
        <v>171</v>
      </c>
      <c r="L40" t="s">
        <v>172</v>
      </c>
      <c r="M40" t="s">
        <v>173</v>
      </c>
    </row>
    <row r="41" spans="1:21" x14ac:dyDescent="0.2">
      <c r="A41" s="7"/>
      <c r="B41" t="s">
        <v>157</v>
      </c>
      <c r="C41">
        <f>AVERAGE(C21:I21)</f>
        <v>0.99999999994489708</v>
      </c>
      <c r="D41">
        <f>AVERAGE(M21:S21)</f>
        <v>1</v>
      </c>
      <c r="E41">
        <f>AVERAGE(C30:K30)</f>
        <v>1</v>
      </c>
      <c r="F41">
        <f>AVERAGE(M30:U30)</f>
        <v>1</v>
      </c>
      <c r="I41" t="s">
        <v>157</v>
      </c>
      <c r="J41">
        <f>_xlfn.STDEV.P(C21:I21)</f>
        <v>2.5017602223437713E-10</v>
      </c>
      <c r="K41">
        <f>_xlfn.STDEV.P(M21:S21)</f>
        <v>0</v>
      </c>
      <c r="L41">
        <f>_xlfn.STDEV.P(C30:K30)</f>
        <v>0</v>
      </c>
      <c r="M41">
        <f>_xlfn.STDEV.P(M30:U30)</f>
        <v>0</v>
      </c>
    </row>
    <row r="42" spans="1:21" x14ac:dyDescent="0.2">
      <c r="A42" s="7"/>
      <c r="B42" t="s">
        <v>158</v>
      </c>
      <c r="C42">
        <f t="shared" ref="C42:C47" si="32">AVERAGE(C22:I22)</f>
        <v>1.0820383168208434</v>
      </c>
      <c r="D42">
        <f t="shared" ref="D42:D47" si="33">AVERAGE(M22:S22)</f>
        <v>1.0761539780936478</v>
      </c>
      <c r="E42">
        <f t="shared" ref="E42:E47" si="34">AVERAGE(C31:K31)</f>
        <v>0.76535315877185339</v>
      </c>
      <c r="F42">
        <f t="shared" ref="F42:F47" si="35">AVERAGE(M31:U31)</f>
        <v>0.92184227396199325</v>
      </c>
      <c r="I42" t="s">
        <v>158</v>
      </c>
      <c r="J42">
        <f t="shared" ref="J42:J47" si="36">_xlfn.STDEV.P(C22:I22)</f>
        <v>5.567680284291391E-2</v>
      </c>
      <c r="K42">
        <f t="shared" ref="K42:K47" si="37">_xlfn.STDEV.P(M22:S22)</f>
        <v>5.8458817070853153E-2</v>
      </c>
      <c r="L42">
        <f t="shared" ref="L42:L47" si="38">_xlfn.STDEV.P(C31:K31)</f>
        <v>0.13615499790569802</v>
      </c>
      <c r="M42">
        <f t="shared" ref="M42:M47" si="39">_xlfn.STDEV.P(M31:U31)</f>
        <v>9.3617532258142108E-2</v>
      </c>
    </row>
    <row r="43" spans="1:21" x14ac:dyDescent="0.2">
      <c r="A43" s="7"/>
      <c r="B43" t="s">
        <v>159</v>
      </c>
      <c r="C43">
        <f t="shared" si="32"/>
        <v>1.0090745646065551</v>
      </c>
      <c r="D43">
        <f t="shared" si="33"/>
        <v>1.0490231824388878</v>
      </c>
      <c r="E43">
        <f t="shared" si="34"/>
        <v>0.46159333014592996</v>
      </c>
      <c r="F43">
        <f t="shared" si="35"/>
        <v>0.87035913591697578</v>
      </c>
      <c r="I43" t="s">
        <v>159</v>
      </c>
      <c r="J43">
        <f t="shared" si="36"/>
        <v>0.12361721517198233</v>
      </c>
      <c r="K43">
        <f t="shared" si="37"/>
        <v>6.4981781080423934E-2</v>
      </c>
      <c r="L43">
        <f t="shared" si="38"/>
        <v>0.21382725211891557</v>
      </c>
      <c r="M43">
        <f t="shared" si="39"/>
        <v>0.11049469554894378</v>
      </c>
    </row>
    <row r="44" spans="1:21" x14ac:dyDescent="0.2">
      <c r="A44" s="7"/>
      <c r="B44" t="s">
        <v>160</v>
      </c>
      <c r="C44">
        <f t="shared" si="32"/>
        <v>0.89850374957745482</v>
      </c>
      <c r="D44">
        <f t="shared" si="33"/>
        <v>1.0355373517990274</v>
      </c>
      <c r="E44">
        <f t="shared" si="34"/>
        <v>0.166131664308001</v>
      </c>
      <c r="F44">
        <f t="shared" si="35"/>
        <v>0.88094747551357644</v>
      </c>
      <c r="I44" t="s">
        <v>160</v>
      </c>
      <c r="J44">
        <f t="shared" si="36"/>
        <v>0.15204853446434449</v>
      </c>
      <c r="K44">
        <f t="shared" si="37"/>
        <v>0.1352140917507054</v>
      </c>
      <c r="L44">
        <f t="shared" si="38"/>
        <v>0.12918800378281789</v>
      </c>
      <c r="M44">
        <f t="shared" si="39"/>
        <v>0.11703710380686989</v>
      </c>
    </row>
    <row r="45" spans="1:21" x14ac:dyDescent="0.2">
      <c r="A45" s="7"/>
      <c r="B45" t="s">
        <v>161</v>
      </c>
      <c r="C45">
        <f t="shared" si="32"/>
        <v>0.55669284031443722</v>
      </c>
      <c r="D45">
        <f t="shared" si="33"/>
        <v>0.97572662417598188</v>
      </c>
      <c r="E45">
        <f t="shared" si="34"/>
        <v>2.2797451699373614E-2</v>
      </c>
      <c r="F45">
        <f t="shared" si="35"/>
        <v>0.82525097783546508</v>
      </c>
      <c r="I45" t="s">
        <v>161</v>
      </c>
      <c r="J45">
        <f t="shared" si="36"/>
        <v>0.14118974302993273</v>
      </c>
      <c r="K45">
        <f t="shared" si="37"/>
        <v>0.18737904462006311</v>
      </c>
      <c r="L45">
        <f t="shared" si="38"/>
        <v>2.5751699075300723E-2</v>
      </c>
      <c r="M45">
        <f t="shared" si="39"/>
        <v>0.15299985449883086</v>
      </c>
    </row>
    <row r="46" spans="1:21" x14ac:dyDescent="0.2">
      <c r="A46" s="7"/>
      <c r="B46" t="s">
        <v>162</v>
      </c>
      <c r="C46">
        <f t="shared" si="32"/>
        <v>0.35969335060276658</v>
      </c>
      <c r="D46">
        <f t="shared" si="33"/>
        <v>0.97836706079847524</v>
      </c>
      <c r="E46">
        <f t="shared" si="34"/>
        <v>1.5743115338768324E-2</v>
      </c>
      <c r="F46">
        <f t="shared" si="35"/>
        <v>0.72478842433826485</v>
      </c>
      <c r="I46" t="s">
        <v>162</v>
      </c>
      <c r="J46">
        <f t="shared" si="36"/>
        <v>0.11333802677471133</v>
      </c>
      <c r="K46">
        <f t="shared" si="37"/>
        <v>0.25285774692207175</v>
      </c>
      <c r="L46">
        <f t="shared" si="38"/>
        <v>1.7678054869719805E-2</v>
      </c>
      <c r="M46">
        <f t="shared" si="39"/>
        <v>0.20163341810383315</v>
      </c>
    </row>
    <row r="47" spans="1:21" x14ac:dyDescent="0.2">
      <c r="A47" s="7"/>
      <c r="B47" t="s">
        <v>163</v>
      </c>
      <c r="C47">
        <f t="shared" si="32"/>
        <v>8.2297310020981493E-2</v>
      </c>
      <c r="D47">
        <f t="shared" si="33"/>
        <v>0.86362513624333992</v>
      </c>
      <c r="E47">
        <f t="shared" si="34"/>
        <v>1.166045704050883E-3</v>
      </c>
      <c r="F47">
        <f t="shared" si="35"/>
        <v>0.66671955320638132</v>
      </c>
      <c r="I47" t="s">
        <v>163</v>
      </c>
      <c r="J47">
        <f t="shared" si="36"/>
        <v>7.4558227572754834E-2</v>
      </c>
      <c r="K47">
        <f t="shared" si="37"/>
        <v>0.14186371534379968</v>
      </c>
      <c r="L47">
        <f t="shared" si="38"/>
        <v>2.2970965222808316E-2</v>
      </c>
      <c r="M47">
        <f t="shared" si="39"/>
        <v>0.19871117563800703</v>
      </c>
    </row>
  </sheetData>
  <mergeCells count="16">
    <mergeCell ref="A11:A17"/>
    <mergeCell ref="C1:I1"/>
    <mergeCell ref="M1:S1"/>
    <mergeCell ref="A2:A8"/>
    <mergeCell ref="C10:K10"/>
    <mergeCell ref="M10:U10"/>
    <mergeCell ref="A30:A36"/>
    <mergeCell ref="C39:F39"/>
    <mergeCell ref="J39:M39"/>
    <mergeCell ref="A40:A47"/>
    <mergeCell ref="A19:U19"/>
    <mergeCell ref="C20:I20"/>
    <mergeCell ref="M20:S20"/>
    <mergeCell ref="A21:A27"/>
    <mergeCell ref="C29:K29"/>
    <mergeCell ref="M29:U29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9A137-2EFB-1543-8D28-AB7FF5FFEF6E}">
  <dimension ref="A1:U94"/>
  <sheetViews>
    <sheetView topLeftCell="G1" zoomScale="75" workbookViewId="0">
      <selection activeCell="T17" sqref="T17"/>
    </sheetView>
  </sheetViews>
  <sheetFormatPr baseColWidth="10" defaultRowHeight="16" x14ac:dyDescent="0.2"/>
  <cols>
    <col min="13" max="13" width="16.1640625" customWidth="1"/>
    <col min="16" max="16" width="17.5" customWidth="1"/>
    <col min="18" max="18" width="18" customWidth="1"/>
  </cols>
  <sheetData>
    <row r="1" spans="1:21" x14ac:dyDescent="0.2">
      <c r="B1" s="6" t="s">
        <v>174</v>
      </c>
      <c r="C1" s="6"/>
      <c r="D1" s="6"/>
      <c r="E1" s="6"/>
      <c r="G1" s="6" t="s">
        <v>175</v>
      </c>
      <c r="H1" s="6"/>
      <c r="I1" s="6"/>
      <c r="J1" s="6"/>
    </row>
    <row r="2" spans="1:21" x14ac:dyDescent="0.2">
      <c r="B2" t="s">
        <v>154</v>
      </c>
      <c r="C2" t="s">
        <v>176</v>
      </c>
      <c r="D2" t="s">
        <v>177</v>
      </c>
      <c r="E2" t="s">
        <v>178</v>
      </c>
      <c r="G2" t="s">
        <v>154</v>
      </c>
      <c r="H2" t="s">
        <v>176</v>
      </c>
      <c r="I2" t="s">
        <v>177</v>
      </c>
      <c r="J2" t="s">
        <v>178</v>
      </c>
      <c r="M2" s="6" t="s">
        <v>179</v>
      </c>
      <c r="N2" s="6"/>
      <c r="O2" s="6"/>
      <c r="P2" s="6"/>
      <c r="R2" s="6" t="s">
        <v>180</v>
      </c>
      <c r="S2" s="6"/>
      <c r="T2" s="6"/>
      <c r="U2" s="6"/>
    </row>
    <row r="3" spans="1:21" x14ac:dyDescent="0.2">
      <c r="A3" s="8" t="s">
        <v>181</v>
      </c>
      <c r="B3" s="4">
        <v>1</v>
      </c>
      <c r="C3">
        <v>32.068250000000006</v>
      </c>
      <c r="D3">
        <v>173.615375</v>
      </c>
      <c r="E3">
        <v>16.411208333333335</v>
      </c>
      <c r="G3" s="4">
        <v>1</v>
      </c>
      <c r="H3">
        <f t="shared" ref="H3:H10" si="0">C3/32.06825</f>
        <v>1.0000000000000002</v>
      </c>
      <c r="I3">
        <f t="shared" ref="I3:I10" si="1">D3/173.615375</f>
        <v>1</v>
      </c>
      <c r="J3">
        <f t="shared" ref="J3:J10" si="2">E3/16.4112083</f>
        <v>1.0000000020311324</v>
      </c>
      <c r="M3" t="s">
        <v>154</v>
      </c>
      <c r="N3" t="s">
        <v>176</v>
      </c>
      <c r="O3" t="s">
        <v>177</v>
      </c>
      <c r="P3" t="s">
        <v>178</v>
      </c>
      <c r="R3" t="s">
        <v>154</v>
      </c>
      <c r="S3" t="s">
        <v>176</v>
      </c>
      <c r="T3" t="s">
        <v>177</v>
      </c>
      <c r="U3" t="s">
        <v>178</v>
      </c>
    </row>
    <row r="4" spans="1:21" x14ac:dyDescent="0.2">
      <c r="A4" s="8"/>
      <c r="B4" s="4">
        <v>2</v>
      </c>
      <c r="C4">
        <v>33.541952380952381</v>
      </c>
      <c r="D4">
        <v>151.22847619047616</v>
      </c>
      <c r="E4">
        <v>12.052142857142861</v>
      </c>
      <c r="G4" s="4">
        <v>2</v>
      </c>
      <c r="H4">
        <f t="shared" si="0"/>
        <v>1.0459551856104521</v>
      </c>
      <c r="I4">
        <f t="shared" si="1"/>
        <v>0.87105462975543591</v>
      </c>
      <c r="J4">
        <f t="shared" si="2"/>
        <v>0.73438485678978693</v>
      </c>
      <c r="M4" s="4">
        <v>1</v>
      </c>
      <c r="N4">
        <f>AVERAGE(H3,H13,H23,H33,H43,H53)</f>
        <v>0.99999999983802679</v>
      </c>
      <c r="O4">
        <f t="shared" ref="O4:P11" si="3">AVERAGE(I3,I13,I23,I33,I43,I53)</f>
        <v>0.99999999988411881</v>
      </c>
      <c r="P4">
        <f t="shared" si="3"/>
        <v>1.0000000001978167</v>
      </c>
      <c r="R4" s="4">
        <v>1</v>
      </c>
      <c r="S4">
        <f t="shared" ref="S4:U11" si="4">_xlfn.STDEV.P(H3,H13,H23,H33,H43,H53)</f>
        <v>8.4434495768208242E-10</v>
      </c>
      <c r="T4">
        <f t="shared" si="4"/>
        <v>1.5462831220651098E-9</v>
      </c>
      <c r="U4">
        <f t="shared" si="4"/>
        <v>1.1277117198048189E-9</v>
      </c>
    </row>
    <row r="5" spans="1:21" x14ac:dyDescent="0.2">
      <c r="A5" s="8"/>
      <c r="B5" s="4">
        <v>3</v>
      </c>
      <c r="C5">
        <v>32.689851851851863</v>
      </c>
      <c r="D5">
        <v>144.09225925925927</v>
      </c>
      <c r="E5">
        <v>12.394185185185187</v>
      </c>
      <c r="G5" s="4">
        <v>3</v>
      </c>
      <c r="H5">
        <f t="shared" si="0"/>
        <v>1.0193837160385073</v>
      </c>
      <c r="I5">
        <f t="shared" si="1"/>
        <v>0.82995102973604307</v>
      </c>
      <c r="J5">
        <f t="shared" si="2"/>
        <v>0.75522685219863961</v>
      </c>
      <c r="M5" s="4">
        <v>2</v>
      </c>
      <c r="N5">
        <f>AVERAGE(H4,H14,H24,H34,H44,H54)</f>
        <v>0.92759153280439399</v>
      </c>
      <c r="O5">
        <f t="shared" si="3"/>
        <v>0.88774057865588762</v>
      </c>
      <c r="P5">
        <f t="shared" si="3"/>
        <v>0.79794652634883967</v>
      </c>
      <c r="R5" s="4">
        <v>2</v>
      </c>
      <c r="S5">
        <f t="shared" si="4"/>
        <v>8.9514012706010421E-2</v>
      </c>
      <c r="T5">
        <f t="shared" si="4"/>
        <v>9.440545503393899E-2</v>
      </c>
      <c r="U5">
        <f t="shared" si="4"/>
        <v>0.18034757002370513</v>
      </c>
    </row>
    <row r="6" spans="1:21" x14ac:dyDescent="0.2">
      <c r="A6" s="8"/>
      <c r="B6" s="4">
        <v>4</v>
      </c>
      <c r="C6">
        <v>37.168352941176465</v>
      </c>
      <c r="D6">
        <v>182.32900000000001</v>
      </c>
      <c r="E6">
        <v>12.988764705882351</v>
      </c>
      <c r="G6" s="4">
        <v>4</v>
      </c>
      <c r="H6">
        <f t="shared" si="0"/>
        <v>1.1590390165093656</v>
      </c>
      <c r="I6">
        <f t="shared" si="1"/>
        <v>1.0501892473520851</v>
      </c>
      <c r="J6">
        <f t="shared" si="2"/>
        <v>0.79145694018656465</v>
      </c>
      <c r="M6" s="4">
        <v>3</v>
      </c>
      <c r="N6">
        <f t="shared" ref="N6:N11" si="5">AVERAGE(H5,H15,H25,H35,H45,H55)</f>
        <v>0.98772557168748631</v>
      </c>
      <c r="O6">
        <f t="shared" si="3"/>
        <v>0.97167333750752327</v>
      </c>
      <c r="P6">
        <f t="shared" si="3"/>
        <v>0.87049842526334864</v>
      </c>
      <c r="R6" s="4">
        <v>3</v>
      </c>
      <c r="S6">
        <f t="shared" si="4"/>
        <v>6.9846516573284806E-2</v>
      </c>
      <c r="T6">
        <f t="shared" si="4"/>
        <v>0.13451575005432742</v>
      </c>
      <c r="U6">
        <f t="shared" si="4"/>
        <v>0.10320383318952214</v>
      </c>
    </row>
    <row r="7" spans="1:21" x14ac:dyDescent="0.2">
      <c r="A7" s="8"/>
      <c r="B7" s="4">
        <v>5</v>
      </c>
      <c r="C7">
        <v>24.573611111111113</v>
      </c>
      <c r="D7">
        <v>132.92649999999995</v>
      </c>
      <c r="E7">
        <v>8.2752222222222258</v>
      </c>
      <c r="G7" s="4">
        <v>5</v>
      </c>
      <c r="H7">
        <f t="shared" si="0"/>
        <v>0.76629099221538788</v>
      </c>
      <c r="I7">
        <f t="shared" si="1"/>
        <v>0.7656378359347491</v>
      </c>
      <c r="J7">
        <f t="shared" si="2"/>
        <v>0.50424210520941515</v>
      </c>
      <c r="M7" s="4">
        <v>4</v>
      </c>
      <c r="N7">
        <f>AVERAGE(H6,H16,H26,H36,H46,H56)</f>
        <v>0.93331000619358451</v>
      </c>
      <c r="O7">
        <f t="shared" si="3"/>
        <v>0.98294782860783858</v>
      </c>
      <c r="P7">
        <f t="shared" si="3"/>
        <v>0.72915615701613257</v>
      </c>
      <c r="R7" s="4">
        <v>4</v>
      </c>
      <c r="S7">
        <f t="shared" si="4"/>
        <v>0.13617508661938893</v>
      </c>
      <c r="T7">
        <f t="shared" si="4"/>
        <v>0.17679547019734401</v>
      </c>
      <c r="U7">
        <f t="shared" si="4"/>
        <v>0.29679835725878512</v>
      </c>
    </row>
    <row r="8" spans="1:21" x14ac:dyDescent="0.2">
      <c r="A8" s="8"/>
      <c r="B8" s="4">
        <v>6</v>
      </c>
      <c r="C8">
        <v>11.012136363636364</v>
      </c>
      <c r="D8">
        <v>171.79645454545457</v>
      </c>
      <c r="E8">
        <v>4.4457272727272708</v>
      </c>
      <c r="G8" s="4">
        <v>6</v>
      </c>
      <c r="H8">
        <f t="shared" si="0"/>
        <v>0.34339686024763943</v>
      </c>
      <c r="I8">
        <f t="shared" si="1"/>
        <v>0.98952327549017227</v>
      </c>
      <c r="J8">
        <f t="shared" si="2"/>
        <v>0.27089579215975651</v>
      </c>
      <c r="M8" s="4">
        <v>5</v>
      </c>
      <c r="N8">
        <f t="shared" si="5"/>
        <v>0.67008990474705021</v>
      </c>
      <c r="O8">
        <f t="shared" si="3"/>
        <v>0.85833198265332999</v>
      </c>
      <c r="P8">
        <f t="shared" si="3"/>
        <v>0.46317427969649688</v>
      </c>
      <c r="R8" s="4">
        <v>5</v>
      </c>
      <c r="S8">
        <f t="shared" si="4"/>
        <v>0.2245106876772793</v>
      </c>
      <c r="T8">
        <f t="shared" si="4"/>
        <v>0.22618151116780727</v>
      </c>
      <c r="U8">
        <f t="shared" si="4"/>
        <v>0.33024410543192018</v>
      </c>
    </row>
    <row r="9" spans="1:21" x14ac:dyDescent="0.2">
      <c r="A9" s="8"/>
      <c r="B9" s="4">
        <v>7</v>
      </c>
      <c r="C9">
        <v>2.1015833333333305</v>
      </c>
      <c r="D9">
        <v>146.44041666666666</v>
      </c>
      <c r="E9">
        <v>2.1165416666666688</v>
      </c>
      <c r="G9" s="4">
        <v>7</v>
      </c>
      <c r="H9">
        <f t="shared" si="0"/>
        <v>6.5534705926682327E-2</v>
      </c>
      <c r="I9">
        <f t="shared" si="1"/>
        <v>0.84347608422737141</v>
      </c>
      <c r="J9">
        <f t="shared" si="2"/>
        <v>0.12896927684883927</v>
      </c>
      <c r="M9" s="4">
        <v>6</v>
      </c>
      <c r="N9">
        <f>AVERAGE(H8,H18,H28,H38,H48,H58)</f>
        <v>0.35615163662256205</v>
      </c>
      <c r="O9">
        <f t="shared" si="3"/>
        <v>0.86346465356555402</v>
      </c>
      <c r="P9">
        <f t="shared" si="3"/>
        <v>0.153514681109609</v>
      </c>
      <c r="R9" s="4">
        <v>6</v>
      </c>
      <c r="S9">
        <f t="shared" si="4"/>
        <v>0.27228235677901325</v>
      </c>
      <c r="T9">
        <f t="shared" si="4"/>
        <v>0.21550614531130105</v>
      </c>
      <c r="U9">
        <f t="shared" si="4"/>
        <v>0.26644624961359092</v>
      </c>
    </row>
    <row r="10" spans="1:21" x14ac:dyDescent="0.2">
      <c r="A10" s="8"/>
      <c r="B10" s="4">
        <v>8</v>
      </c>
      <c r="C10">
        <v>0.53307142857142609</v>
      </c>
      <c r="D10">
        <v>143.71678571428569</v>
      </c>
      <c r="E10">
        <v>-2.7380714285714283</v>
      </c>
      <c r="G10" s="4">
        <v>8</v>
      </c>
      <c r="H10">
        <f t="shared" si="0"/>
        <v>1.6623028340225179E-2</v>
      </c>
      <c r="I10">
        <f t="shared" si="1"/>
        <v>0.82778835523228111</v>
      </c>
      <c r="J10">
        <f t="shared" si="2"/>
        <v>-0.16684154990412428</v>
      </c>
      <c r="M10" s="4">
        <v>7</v>
      </c>
      <c r="N10">
        <f t="shared" si="5"/>
        <v>0.12129665560571844</v>
      </c>
      <c r="O10">
        <f t="shared" si="3"/>
        <v>0.90445487374029598</v>
      </c>
      <c r="P10">
        <f t="shared" si="3"/>
        <v>0.1064148214255108</v>
      </c>
      <c r="R10" s="4">
        <v>7</v>
      </c>
      <c r="S10">
        <f t="shared" si="4"/>
        <v>0.13585676716078707</v>
      </c>
      <c r="T10">
        <f t="shared" si="4"/>
        <v>0.26203313887788804</v>
      </c>
      <c r="U10">
        <f t="shared" si="4"/>
        <v>0.15539970445883958</v>
      </c>
    </row>
    <row r="11" spans="1:21" x14ac:dyDescent="0.2">
      <c r="M11" s="4">
        <v>8</v>
      </c>
      <c r="N11">
        <f t="shared" si="5"/>
        <v>3.4003560536172574E-2</v>
      </c>
      <c r="O11">
        <f t="shared" si="3"/>
        <v>0.86120568992856406</v>
      </c>
      <c r="P11">
        <f t="shared" si="3"/>
        <v>-8.2303510803488755E-3</v>
      </c>
      <c r="R11" s="4">
        <v>8</v>
      </c>
      <c r="S11">
        <f t="shared" si="4"/>
        <v>1.5269830478337312E-2</v>
      </c>
      <c r="T11">
        <f t="shared" si="4"/>
        <v>0.19232231515596432</v>
      </c>
      <c r="U11">
        <f t="shared" si="4"/>
        <v>9.9776236888294137E-2</v>
      </c>
    </row>
    <row r="12" spans="1:21" x14ac:dyDescent="0.2">
      <c r="B12" t="s">
        <v>154</v>
      </c>
      <c r="C12" t="s">
        <v>176</v>
      </c>
      <c r="D12" t="s">
        <v>177</v>
      </c>
      <c r="E12" t="s">
        <v>178</v>
      </c>
      <c r="G12" t="s">
        <v>154</v>
      </c>
      <c r="H12" t="s">
        <v>176</v>
      </c>
      <c r="I12" t="s">
        <v>177</v>
      </c>
      <c r="J12" t="s">
        <v>178</v>
      </c>
    </row>
    <row r="13" spans="1:21" x14ac:dyDescent="0.2">
      <c r="A13" s="8" t="s">
        <v>182</v>
      </c>
      <c r="B13" s="4">
        <v>1</v>
      </c>
      <c r="C13">
        <v>30.845421052631579</v>
      </c>
      <c r="D13">
        <v>58.734473684210521</v>
      </c>
      <c r="E13">
        <v>20.805315789473688</v>
      </c>
      <c r="G13" s="4">
        <v>1</v>
      </c>
      <c r="H13">
        <f t="shared" ref="H13:H20" si="6">C13/30.8454211</f>
        <v>0.99999999846432897</v>
      </c>
      <c r="I13">
        <f t="shared" ref="I13:I20" si="7">D13/58.7344737</f>
        <v>0.99999999973117182</v>
      </c>
      <c r="J13">
        <f t="shared" ref="J13:J20" si="8">E13/20.8053158</f>
        <v>0.99999999949405671</v>
      </c>
    </row>
    <row r="14" spans="1:21" x14ac:dyDescent="0.2">
      <c r="A14" s="8"/>
      <c r="B14" s="4">
        <v>2</v>
      </c>
      <c r="C14">
        <v>31.18234285714286</v>
      </c>
      <c r="D14">
        <v>54.355942857142864</v>
      </c>
      <c r="E14">
        <v>15.028971428571422</v>
      </c>
      <c r="G14" s="4">
        <v>2</v>
      </c>
      <c r="H14">
        <f t="shared" si="6"/>
        <v>1.0109229099531685</v>
      </c>
      <c r="I14">
        <f t="shared" si="7"/>
        <v>0.9254521141157831</v>
      </c>
      <c r="J14">
        <f t="shared" si="8"/>
        <v>0.72236209116188577</v>
      </c>
    </row>
    <row r="15" spans="1:21" x14ac:dyDescent="0.2">
      <c r="A15" s="8"/>
      <c r="B15" s="4">
        <v>3</v>
      </c>
      <c r="C15">
        <v>33.692485714285716</v>
      </c>
      <c r="D15">
        <v>70.38588571428572</v>
      </c>
      <c r="E15">
        <v>18.911628571428576</v>
      </c>
      <c r="G15" s="4">
        <v>3</v>
      </c>
      <c r="H15">
        <f t="shared" si="6"/>
        <v>1.0923010454308797</v>
      </c>
      <c r="I15">
        <f t="shared" si="7"/>
        <v>1.1983743324882421</v>
      </c>
      <c r="J15">
        <f t="shared" si="8"/>
        <v>0.90898060636159994</v>
      </c>
    </row>
    <row r="16" spans="1:21" x14ac:dyDescent="0.2">
      <c r="A16" s="8"/>
      <c r="B16" s="4">
        <v>4</v>
      </c>
      <c r="C16">
        <v>28.804833333333338</v>
      </c>
      <c r="D16">
        <v>61.356944444444451</v>
      </c>
      <c r="E16">
        <v>9.309361111111107</v>
      </c>
      <c r="G16" s="4">
        <v>4</v>
      </c>
      <c r="H16">
        <f t="shared" si="6"/>
        <v>0.93384471036880534</v>
      </c>
      <c r="I16">
        <f t="shared" si="7"/>
        <v>1.0446495997876704</v>
      </c>
      <c r="J16">
        <f t="shared" si="8"/>
        <v>0.44745108416528373</v>
      </c>
    </row>
    <row r="17" spans="1:13" x14ac:dyDescent="0.2">
      <c r="A17" s="8"/>
      <c r="B17" s="4">
        <v>5</v>
      </c>
      <c r="C17">
        <v>15.752999999999993</v>
      </c>
      <c r="D17">
        <v>56.861655172413798</v>
      </c>
      <c r="E17">
        <v>2.6407931034482739</v>
      </c>
      <c r="G17" s="4">
        <v>5</v>
      </c>
      <c r="H17">
        <f t="shared" si="6"/>
        <v>0.51070789239444014</v>
      </c>
      <c r="I17">
        <f t="shared" si="7"/>
        <v>0.96811381102770988</v>
      </c>
      <c r="J17">
        <f t="shared" si="8"/>
        <v>0.12692876805303163</v>
      </c>
    </row>
    <row r="18" spans="1:13" x14ac:dyDescent="0.2">
      <c r="A18" s="8"/>
      <c r="B18" s="4">
        <v>6</v>
      </c>
      <c r="C18">
        <v>5.1276538461538488</v>
      </c>
      <c r="D18">
        <v>61.882423076923097</v>
      </c>
      <c r="E18">
        <v>-3.6410000000000022</v>
      </c>
      <c r="G18" s="4">
        <v>6</v>
      </c>
      <c r="H18">
        <f t="shared" si="6"/>
        <v>0.16623711602218486</v>
      </c>
      <c r="I18">
        <f t="shared" si="7"/>
        <v>1.0535962813424018</v>
      </c>
      <c r="J18">
        <f t="shared" si="8"/>
        <v>-0.17500335178762355</v>
      </c>
    </row>
    <row r="19" spans="1:13" x14ac:dyDescent="0.2">
      <c r="A19" s="8"/>
      <c r="B19" s="4">
        <v>7</v>
      </c>
      <c r="C19">
        <v>9.524999999999828E-2</v>
      </c>
      <c r="D19">
        <v>50.579249999999995</v>
      </c>
      <c r="E19">
        <v>2.7168124999999979</v>
      </c>
      <c r="G19" s="4">
        <v>7</v>
      </c>
      <c r="H19">
        <f t="shared" si="6"/>
        <v>3.0879785914155757E-3</v>
      </c>
      <c r="I19">
        <f t="shared" si="7"/>
        <v>0.86115098703949045</v>
      </c>
      <c r="J19">
        <f t="shared" si="8"/>
        <v>0.13058261293010501</v>
      </c>
    </row>
    <row r="20" spans="1:13" x14ac:dyDescent="0.2">
      <c r="A20" s="8"/>
      <c r="B20" s="4">
        <v>8</v>
      </c>
      <c r="C20">
        <v>1.0695714285714277</v>
      </c>
      <c r="D20">
        <v>64.341571428571413</v>
      </c>
      <c r="E20">
        <v>-1.3105714285714336</v>
      </c>
      <c r="G20" s="4">
        <v>8</v>
      </c>
      <c r="H20">
        <f t="shared" si="6"/>
        <v>3.4675209169747007E-2</v>
      </c>
      <c r="I20">
        <f t="shared" si="7"/>
        <v>1.0954651906342256</v>
      </c>
      <c r="J20">
        <f t="shared" si="8"/>
        <v>-6.299214302584312E-2</v>
      </c>
    </row>
    <row r="22" spans="1:13" x14ac:dyDescent="0.2">
      <c r="B22" t="s">
        <v>154</v>
      </c>
      <c r="C22" t="s">
        <v>176</v>
      </c>
      <c r="D22" t="s">
        <v>177</v>
      </c>
      <c r="E22" t="s">
        <v>178</v>
      </c>
      <c r="G22" t="s">
        <v>154</v>
      </c>
      <c r="H22" t="s">
        <v>176</v>
      </c>
      <c r="I22" t="s">
        <v>177</v>
      </c>
      <c r="J22" t="s">
        <v>178</v>
      </c>
      <c r="K22" s="6"/>
      <c r="L22" s="6"/>
      <c r="M22" s="6"/>
    </row>
    <row r="23" spans="1:13" x14ac:dyDescent="0.2">
      <c r="A23" s="8" t="s">
        <v>183</v>
      </c>
      <c r="B23" s="4">
        <v>1</v>
      </c>
      <c r="C23">
        <v>53.007617647058822</v>
      </c>
      <c r="D23">
        <v>109.87358823529411</v>
      </c>
      <c r="E23">
        <v>30.966088235294109</v>
      </c>
      <c r="G23" s="4">
        <v>1</v>
      </c>
      <c r="H23">
        <f t="shared" ref="H23:H30" si="9">C23/53.0076176</f>
        <v>1.0000000008877747</v>
      </c>
      <c r="I23">
        <f t="shared" ref="I23:I30" si="10">D23/109.873588</f>
        <v>1.0000000021414983</v>
      </c>
      <c r="J23">
        <f t="shared" ref="J23:J30" si="11">E23/30.9660882</f>
        <v>1.0000000011397665</v>
      </c>
      <c r="K23" s="1"/>
      <c r="L23" s="1"/>
      <c r="M23" s="1"/>
    </row>
    <row r="24" spans="1:13" x14ac:dyDescent="0.2">
      <c r="A24" s="8"/>
      <c r="B24" s="4">
        <v>2</v>
      </c>
      <c r="C24">
        <v>50.864764705882358</v>
      </c>
      <c r="D24">
        <v>97.076000000000022</v>
      </c>
      <c r="E24">
        <v>24.302764705882353</v>
      </c>
      <c r="G24" s="4">
        <v>2</v>
      </c>
      <c r="H24">
        <f t="shared" si="9"/>
        <v>0.95957462358923962</v>
      </c>
      <c r="I24">
        <f t="shared" si="10"/>
        <v>0.88352443719231255</v>
      </c>
      <c r="J24">
        <f t="shared" si="11"/>
        <v>0.78481868775024521</v>
      </c>
      <c r="K24" s="1"/>
      <c r="L24" s="1"/>
      <c r="M24" s="1"/>
    </row>
    <row r="25" spans="1:13" x14ac:dyDescent="0.2">
      <c r="A25" s="8"/>
      <c r="B25" s="4">
        <v>3</v>
      </c>
      <c r="C25">
        <v>52.817135135135146</v>
      </c>
      <c r="D25">
        <v>100.21670270270269</v>
      </c>
      <c r="E25">
        <v>29.873594594594589</v>
      </c>
      <c r="G25" s="4">
        <v>3</v>
      </c>
      <c r="H25">
        <f t="shared" si="9"/>
        <v>0.99640650771550887</v>
      </c>
      <c r="I25">
        <f t="shared" si="10"/>
        <v>0.91210912947252343</v>
      </c>
      <c r="J25">
        <f t="shared" si="11"/>
        <v>0.96471967662336466</v>
      </c>
      <c r="K25" s="1"/>
      <c r="L25" s="1"/>
      <c r="M25" s="1"/>
    </row>
    <row r="26" spans="1:13" x14ac:dyDescent="0.2">
      <c r="A26" s="8"/>
      <c r="B26" s="4">
        <v>4</v>
      </c>
      <c r="C26">
        <v>37.454939393939398</v>
      </c>
      <c r="D26">
        <v>71.75333333333333</v>
      </c>
      <c r="E26">
        <v>13.344363636363637</v>
      </c>
      <c r="G26" s="4">
        <v>4</v>
      </c>
      <c r="H26">
        <f t="shared" si="9"/>
        <v>0.7065954119382909</v>
      </c>
      <c r="I26">
        <f t="shared" si="10"/>
        <v>0.65305351940753342</v>
      </c>
      <c r="J26">
        <f t="shared" si="11"/>
        <v>0.43093475514816998</v>
      </c>
      <c r="K26" s="1"/>
      <c r="L26" s="1"/>
      <c r="M26" s="1"/>
    </row>
    <row r="27" spans="1:13" x14ac:dyDescent="0.2">
      <c r="A27" s="8"/>
      <c r="B27" s="4">
        <v>5</v>
      </c>
      <c r="C27">
        <v>16.453840000000003</v>
      </c>
      <c r="D27">
        <v>47.356039999999979</v>
      </c>
      <c r="E27">
        <v>2.4979599999999982</v>
      </c>
      <c r="G27" s="4">
        <v>5</v>
      </c>
      <c r="H27">
        <f t="shared" si="9"/>
        <v>0.31040519730884875</v>
      </c>
      <c r="I27">
        <f t="shared" si="10"/>
        <v>0.4310047652216471</v>
      </c>
      <c r="J27">
        <f t="shared" si="11"/>
        <v>8.0667599467729931E-2</v>
      </c>
      <c r="K27" s="1"/>
      <c r="L27" s="1"/>
      <c r="M27" s="1"/>
    </row>
    <row r="28" spans="1:13" x14ac:dyDescent="0.2">
      <c r="A28" s="8"/>
      <c r="B28" s="4">
        <v>6</v>
      </c>
      <c r="C28">
        <v>3.4524374999999994</v>
      </c>
      <c r="D28">
        <v>62.134562499999994</v>
      </c>
      <c r="E28">
        <v>4.4516875000000002</v>
      </c>
      <c r="G28" s="4">
        <v>6</v>
      </c>
      <c r="H28">
        <f t="shared" si="9"/>
        <v>6.5130969025101015E-2</v>
      </c>
      <c r="I28">
        <f t="shared" si="10"/>
        <v>0.56550954265733089</v>
      </c>
      <c r="J28">
        <f t="shared" si="11"/>
        <v>0.14376008591230455</v>
      </c>
      <c r="K28" s="1"/>
      <c r="L28" s="1"/>
      <c r="M28" s="1"/>
    </row>
    <row r="29" spans="1:13" x14ac:dyDescent="0.2">
      <c r="A29" s="8"/>
      <c r="B29" s="4">
        <v>7</v>
      </c>
      <c r="C29">
        <v>1.6121666666666599</v>
      </c>
      <c r="D29">
        <v>51.760333333333335</v>
      </c>
      <c r="E29">
        <v>-7.1101666666666645</v>
      </c>
      <c r="G29" s="4">
        <v>7</v>
      </c>
      <c r="H29">
        <f t="shared" si="9"/>
        <v>3.0413867660157957E-2</v>
      </c>
      <c r="I29">
        <f t="shared" si="10"/>
        <v>0.4710898613171105</v>
      </c>
      <c r="J29">
        <f t="shared" si="11"/>
        <v>-0.22961139362338523</v>
      </c>
      <c r="K29" s="1"/>
      <c r="L29" s="1"/>
      <c r="M29" s="1"/>
    </row>
    <row r="30" spans="1:13" x14ac:dyDescent="0.2">
      <c r="A30" s="8"/>
      <c r="B30" s="4">
        <v>8</v>
      </c>
      <c r="C30">
        <v>0.78400000000000314</v>
      </c>
      <c r="D30">
        <v>53.300399999999989</v>
      </c>
      <c r="E30">
        <v>-1.8237999999999999</v>
      </c>
      <c r="G30" s="4">
        <v>8</v>
      </c>
      <c r="H30">
        <f t="shared" si="9"/>
        <v>1.4790327041598699E-2</v>
      </c>
      <c r="I30">
        <f t="shared" si="10"/>
        <v>0.48510657538552387</v>
      </c>
      <c r="J30">
        <f t="shared" si="11"/>
        <v>-5.8896686860176281E-2</v>
      </c>
      <c r="K30" s="1"/>
      <c r="L30" s="1"/>
      <c r="M30" s="1"/>
    </row>
    <row r="31" spans="1:13" x14ac:dyDescent="0.2">
      <c r="A31" s="4"/>
      <c r="B31" s="4"/>
      <c r="G31" s="4"/>
    </row>
    <row r="32" spans="1:13" x14ac:dyDescent="0.2">
      <c r="B32" t="s">
        <v>154</v>
      </c>
      <c r="C32" t="s">
        <v>176</v>
      </c>
      <c r="D32" t="s">
        <v>177</v>
      </c>
      <c r="E32" t="s">
        <v>178</v>
      </c>
      <c r="G32" t="s">
        <v>154</v>
      </c>
      <c r="H32" t="s">
        <v>176</v>
      </c>
      <c r="I32" t="s">
        <v>177</v>
      </c>
      <c r="J32" t="s">
        <v>178</v>
      </c>
      <c r="K32" s="6"/>
      <c r="L32" s="6"/>
      <c r="M32" s="6"/>
    </row>
    <row r="33" spans="1:10" x14ac:dyDescent="0.2">
      <c r="A33" s="8" t="s">
        <v>184</v>
      </c>
      <c r="B33" s="4">
        <v>1</v>
      </c>
      <c r="C33">
        <v>53.404633333333337</v>
      </c>
      <c r="D33">
        <v>108.12916666666665</v>
      </c>
      <c r="E33">
        <v>22.552166666666661</v>
      </c>
      <c r="G33" s="4">
        <v>1</v>
      </c>
      <c r="H33">
        <f t="shared" ref="H33:H40" si="12">C33/53.4046333</f>
        <v>1.0000000006241656</v>
      </c>
      <c r="I33">
        <f t="shared" ref="I33:I40" si="13">D33/108.129167</f>
        <v>0.99999999691726704</v>
      </c>
      <c r="J33">
        <f t="shared" ref="J33:J40" si="14">E33/22.5521667</f>
        <v>0.9999999985219451</v>
      </c>
    </row>
    <row r="34" spans="1:10" x14ac:dyDescent="0.2">
      <c r="A34" s="8"/>
      <c r="B34" s="4">
        <v>2</v>
      </c>
      <c r="C34">
        <v>46.972625000000001</v>
      </c>
      <c r="D34">
        <v>113.84984999999999</v>
      </c>
      <c r="E34">
        <v>26.752350000000007</v>
      </c>
      <c r="G34" s="4">
        <v>2</v>
      </c>
      <c r="H34">
        <f t="shared" si="12"/>
        <v>0.87956085637985271</v>
      </c>
      <c r="I34">
        <f t="shared" si="13"/>
        <v>1.0529060119366314</v>
      </c>
      <c r="J34">
        <f t="shared" si="14"/>
        <v>1.1862430052009152</v>
      </c>
    </row>
    <row r="35" spans="1:10" x14ac:dyDescent="0.2">
      <c r="A35" s="8"/>
      <c r="B35" s="4">
        <v>3</v>
      </c>
      <c r="C35">
        <v>45.80291891891892</v>
      </c>
      <c r="D35">
        <v>108.95321621621619</v>
      </c>
      <c r="E35">
        <v>21.834405405405402</v>
      </c>
      <c r="G35" s="4">
        <v>3</v>
      </c>
      <c r="H35">
        <f t="shared" si="12"/>
        <v>0.85765814852845212</v>
      </c>
      <c r="I35">
        <f t="shared" si="13"/>
        <v>1.0076209707249126</v>
      </c>
      <c r="J35">
        <f t="shared" si="14"/>
        <v>0.9681732888842739</v>
      </c>
    </row>
    <row r="36" spans="1:10" x14ac:dyDescent="0.2">
      <c r="A36" s="8"/>
      <c r="B36" s="4">
        <v>4</v>
      </c>
      <c r="C36">
        <v>53.297861111111111</v>
      </c>
      <c r="D36">
        <v>133.21908333333337</v>
      </c>
      <c r="E36">
        <v>29.837194444444449</v>
      </c>
      <c r="G36" s="4">
        <v>4</v>
      </c>
      <c r="H36">
        <f t="shared" si="12"/>
        <v>0.99800069427891958</v>
      </c>
      <c r="I36">
        <f t="shared" si="13"/>
        <v>1.2320365265861466</v>
      </c>
      <c r="J36">
        <f t="shared" si="14"/>
        <v>1.3230300592113151</v>
      </c>
    </row>
    <row r="37" spans="1:10" x14ac:dyDescent="0.2">
      <c r="A37" s="8"/>
      <c r="B37" s="4">
        <v>5</v>
      </c>
      <c r="C37">
        <v>39.354171428571426</v>
      </c>
      <c r="D37">
        <v>126.5180857142857</v>
      </c>
      <c r="E37">
        <v>23.219199999999994</v>
      </c>
      <c r="G37" s="4">
        <v>5</v>
      </c>
      <c r="H37">
        <f t="shared" si="12"/>
        <v>0.73690556412024699</v>
      </c>
      <c r="I37">
        <f t="shared" si="13"/>
        <v>1.1700643704606151</v>
      </c>
      <c r="J37">
        <f t="shared" si="14"/>
        <v>1.0295773487697744</v>
      </c>
    </row>
    <row r="38" spans="1:10" x14ac:dyDescent="0.2">
      <c r="A38" s="8"/>
      <c r="B38" s="4">
        <v>6</v>
      </c>
      <c r="C38">
        <v>14.878192307692306</v>
      </c>
      <c r="D38">
        <v>61.718192307692298</v>
      </c>
      <c r="E38">
        <v>-4.0315769230769209</v>
      </c>
      <c r="G38" s="4">
        <v>6</v>
      </c>
      <c r="H38">
        <f t="shared" si="12"/>
        <v>0.27859366104274524</v>
      </c>
      <c r="I38">
        <f t="shared" si="13"/>
        <v>0.57078209349094777</v>
      </c>
      <c r="J38">
        <f t="shared" si="14"/>
        <v>-0.17876672236007021</v>
      </c>
    </row>
    <row r="39" spans="1:10" x14ac:dyDescent="0.2">
      <c r="A39" s="8"/>
      <c r="B39" s="4">
        <v>7</v>
      </c>
      <c r="C39">
        <v>4.3864736842105261</v>
      </c>
      <c r="D39">
        <v>145.05852631578946</v>
      </c>
      <c r="E39">
        <v>5.1031578947368459</v>
      </c>
      <c r="G39" s="4">
        <v>7</v>
      </c>
      <c r="H39">
        <f t="shared" si="12"/>
        <v>8.2136575296183637E-2</v>
      </c>
      <c r="I39">
        <f t="shared" si="13"/>
        <v>1.3415300454112393</v>
      </c>
      <c r="J39">
        <f t="shared" si="14"/>
        <v>0.22628237732638104</v>
      </c>
    </row>
    <row r="40" spans="1:10" x14ac:dyDescent="0.2">
      <c r="A40" s="8"/>
      <c r="B40" s="4">
        <v>8</v>
      </c>
      <c r="C40">
        <v>1.812900000000002</v>
      </c>
      <c r="D40">
        <v>109.59169999999999</v>
      </c>
      <c r="E40">
        <v>0.69879999999999998</v>
      </c>
      <c r="G40" s="4">
        <v>8</v>
      </c>
      <c r="H40">
        <f t="shared" si="12"/>
        <v>3.3946492803649718E-2</v>
      </c>
      <c r="I40">
        <f t="shared" si="13"/>
        <v>1.0135257954960477</v>
      </c>
      <c r="J40">
        <f t="shared" si="14"/>
        <v>3.0985936264829043E-2</v>
      </c>
    </row>
    <row r="42" spans="1:10" x14ac:dyDescent="0.2">
      <c r="B42" t="s">
        <v>154</v>
      </c>
      <c r="C42" t="s">
        <v>176</v>
      </c>
      <c r="D42" t="s">
        <v>177</v>
      </c>
      <c r="E42" t="s">
        <v>178</v>
      </c>
      <c r="G42" t="s">
        <v>154</v>
      </c>
      <c r="H42" t="s">
        <v>176</v>
      </c>
      <c r="I42" t="s">
        <v>177</v>
      </c>
      <c r="J42" t="s">
        <v>178</v>
      </c>
    </row>
    <row r="43" spans="1:10" x14ac:dyDescent="0.2">
      <c r="A43" s="8" t="s">
        <v>185</v>
      </c>
      <c r="B43" s="4">
        <v>1</v>
      </c>
      <c r="C43" s="1">
        <v>42.040439999999997</v>
      </c>
      <c r="D43" s="1">
        <v>128.71592000000001</v>
      </c>
      <c r="E43" s="1">
        <v>40.478400000000001</v>
      </c>
      <c r="G43" s="4">
        <v>1</v>
      </c>
      <c r="H43">
        <f>C43/42.04044</f>
        <v>1</v>
      </c>
      <c r="I43">
        <f>D43/128.71592</f>
        <v>1</v>
      </c>
      <c r="J43">
        <f>E43/40.4784</f>
        <v>1</v>
      </c>
    </row>
    <row r="44" spans="1:10" x14ac:dyDescent="0.2">
      <c r="A44" s="8"/>
      <c r="B44" s="4">
        <v>2</v>
      </c>
      <c r="C44" s="1">
        <v>32.686272700000004</v>
      </c>
      <c r="D44" s="1">
        <v>94.455454500000002</v>
      </c>
      <c r="E44" s="1">
        <v>25.1976364</v>
      </c>
      <c r="G44" s="4">
        <v>2</v>
      </c>
      <c r="H44">
        <f t="shared" ref="H44:H50" si="15">C44/42.04044</f>
        <v>0.77749597054645492</v>
      </c>
      <c r="I44">
        <f t="shared" ref="I44:I50" si="16">D44/128.71592</f>
        <v>0.73382884184023234</v>
      </c>
      <c r="J44">
        <f t="shared" ref="J44:J50" si="17">E44/40.4784</f>
        <v>0.62249585952013908</v>
      </c>
    </row>
    <row r="45" spans="1:10" x14ac:dyDescent="0.2">
      <c r="A45" s="8"/>
      <c r="B45" s="4">
        <v>3</v>
      </c>
      <c r="C45" s="1">
        <v>41.662999999999997</v>
      </c>
      <c r="D45" s="1">
        <v>136.98086699999999</v>
      </c>
      <c r="E45" s="1">
        <v>37.3496667</v>
      </c>
      <c r="G45" s="4">
        <v>3</v>
      </c>
      <c r="H45">
        <f t="shared" si="15"/>
        <v>0.99102197788605451</v>
      </c>
      <c r="I45">
        <f t="shared" si="16"/>
        <v>1.0642107596325301</v>
      </c>
      <c r="J45">
        <f t="shared" si="17"/>
        <v>0.92270610251393337</v>
      </c>
    </row>
    <row r="46" spans="1:10" x14ac:dyDescent="0.2">
      <c r="A46" s="8"/>
      <c r="B46" s="4">
        <v>4</v>
      </c>
      <c r="C46" s="1">
        <v>36.353166700000003</v>
      </c>
      <c r="D46" s="1">
        <v>131.13374999999999</v>
      </c>
      <c r="E46" s="1">
        <v>27.178999999999998</v>
      </c>
      <c r="G46" s="4">
        <v>4</v>
      </c>
      <c r="H46">
        <f t="shared" si="15"/>
        <v>0.86471898724180829</v>
      </c>
      <c r="I46">
        <f t="shared" si="16"/>
        <v>1.0187842343045055</v>
      </c>
      <c r="J46">
        <f t="shared" si="17"/>
        <v>0.67144452349895245</v>
      </c>
    </row>
    <row r="47" spans="1:10" x14ac:dyDescent="0.2">
      <c r="A47" s="8"/>
      <c r="B47" s="4">
        <v>5</v>
      </c>
      <c r="C47" s="1">
        <v>27.759250000000002</v>
      </c>
      <c r="D47" s="1">
        <v>120.5365</v>
      </c>
      <c r="E47" s="1">
        <v>13.630625</v>
      </c>
      <c r="G47" s="4">
        <v>5</v>
      </c>
      <c r="H47">
        <f t="shared" si="15"/>
        <v>0.66029875044124187</v>
      </c>
      <c r="I47">
        <f t="shared" si="16"/>
        <v>0.93645370362889058</v>
      </c>
      <c r="J47">
        <f t="shared" si="17"/>
        <v>0.33673823570101585</v>
      </c>
    </row>
    <row r="48" spans="1:10" x14ac:dyDescent="0.2">
      <c r="A48" s="8"/>
      <c r="B48" s="4">
        <v>6</v>
      </c>
      <c r="C48" s="1">
        <v>15.2873333</v>
      </c>
      <c r="D48" s="1">
        <v>139.77016699999999</v>
      </c>
      <c r="E48" s="1">
        <v>11.6316667</v>
      </c>
      <c r="G48" s="4">
        <v>6</v>
      </c>
      <c r="H48">
        <f t="shared" si="15"/>
        <v>0.36363399859754086</v>
      </c>
      <c r="I48">
        <f t="shared" si="16"/>
        <v>1.0858809617334046</v>
      </c>
      <c r="J48">
        <f t="shared" si="17"/>
        <v>0.28735490286177318</v>
      </c>
    </row>
    <row r="49" spans="1:12" x14ac:dyDescent="0.2">
      <c r="A49" s="8"/>
      <c r="B49" s="4">
        <v>7</v>
      </c>
      <c r="C49" s="1">
        <v>5.7213333300000002</v>
      </c>
      <c r="D49" s="1">
        <v>109.244917</v>
      </c>
      <c r="E49" s="1">
        <v>6.4048333299999998</v>
      </c>
      <c r="G49" s="4">
        <v>7</v>
      </c>
      <c r="H49">
        <f t="shared" si="15"/>
        <v>0.13609118577255616</v>
      </c>
      <c r="I49">
        <f t="shared" si="16"/>
        <v>0.84872886741593423</v>
      </c>
      <c r="J49">
        <f t="shared" si="17"/>
        <v>0.15822842133088263</v>
      </c>
    </row>
    <row r="50" spans="1:12" x14ac:dyDescent="0.2">
      <c r="A50" s="8"/>
      <c r="B50" s="4">
        <v>8</v>
      </c>
      <c r="C50" s="1">
        <v>2.4518181800000001</v>
      </c>
      <c r="D50" s="1">
        <v>109.423091</v>
      </c>
      <c r="E50" s="1">
        <v>5.5589090900000002</v>
      </c>
      <c r="G50" s="4">
        <v>8</v>
      </c>
      <c r="H50">
        <f t="shared" si="15"/>
        <v>5.8320469053130757E-2</v>
      </c>
      <c r="I50">
        <f t="shared" si="16"/>
        <v>0.85011310955163888</v>
      </c>
      <c r="J50">
        <f t="shared" si="17"/>
        <v>0.13733025737183288</v>
      </c>
    </row>
    <row r="52" spans="1:12" x14ac:dyDescent="0.2">
      <c r="B52" t="s">
        <v>154</v>
      </c>
      <c r="C52" t="s">
        <v>176</v>
      </c>
      <c r="D52" t="s">
        <v>177</v>
      </c>
      <c r="E52" t="s">
        <v>178</v>
      </c>
      <c r="G52" t="s">
        <v>154</v>
      </c>
      <c r="H52" t="s">
        <v>176</v>
      </c>
      <c r="I52" t="s">
        <v>177</v>
      </c>
      <c r="J52" t="s">
        <v>178</v>
      </c>
    </row>
    <row r="53" spans="1:12" x14ac:dyDescent="0.2">
      <c r="A53" s="8" t="s">
        <v>186</v>
      </c>
      <c r="B53" s="4">
        <v>1</v>
      </c>
      <c r="C53">
        <v>30.135178571428575</v>
      </c>
      <c r="D53">
        <v>83.254107142857151</v>
      </c>
      <c r="E53">
        <v>33.104500000000009</v>
      </c>
      <c r="G53" s="4">
        <v>1</v>
      </c>
      <c r="H53">
        <f t="shared" ref="H53:H60" si="18">C53/30.1351786</f>
        <v>0.9999999990518913</v>
      </c>
      <c r="I53">
        <f t="shared" ref="I53:I60" si="19">D53/83.2541071</f>
        <v>1.0000000005147753</v>
      </c>
      <c r="J53">
        <f t="shared" ref="J53:J60" si="20">E53/33.1045</f>
        <v>1.0000000000000002</v>
      </c>
    </row>
    <row r="54" spans="1:12" x14ac:dyDescent="0.2">
      <c r="A54" s="8"/>
      <c r="B54" s="4">
        <v>2</v>
      </c>
      <c r="C54">
        <v>26.881774193548388</v>
      </c>
      <c r="D54">
        <v>71.571677419354842</v>
      </c>
      <c r="E54">
        <v>24.410419354838705</v>
      </c>
      <c r="G54" s="4">
        <v>2</v>
      </c>
      <c r="H54">
        <f t="shared" si="18"/>
        <v>0.89203965074719649</v>
      </c>
      <c r="I54">
        <f t="shared" si="19"/>
        <v>0.85967743709493039</v>
      </c>
      <c r="J54">
        <f t="shared" si="20"/>
        <v>0.73737465767006616</v>
      </c>
    </row>
    <row r="55" spans="1:12" x14ac:dyDescent="0.2">
      <c r="A55" s="8"/>
      <c r="B55" s="4">
        <v>3</v>
      </c>
      <c r="C55">
        <v>29.218527777777776</v>
      </c>
      <c r="D55">
        <v>68.083027777777772</v>
      </c>
      <c r="E55">
        <v>23.278555555555556</v>
      </c>
      <c r="G55" s="4">
        <v>3</v>
      </c>
      <c r="H55">
        <f t="shared" si="18"/>
        <v>0.9695820345255155</v>
      </c>
      <c r="I55">
        <f t="shared" si="19"/>
        <v>0.81777380299088898</v>
      </c>
      <c r="J55">
        <f t="shared" si="20"/>
        <v>0.70318402499827981</v>
      </c>
    </row>
    <row r="56" spans="1:12" x14ac:dyDescent="0.2">
      <c r="A56" s="8"/>
      <c r="B56" s="4">
        <v>4</v>
      </c>
      <c r="C56">
        <v>28.256588235294117</v>
      </c>
      <c r="D56">
        <v>74.843264705882348</v>
      </c>
      <c r="E56">
        <v>23.52470588235294</v>
      </c>
      <c r="G56" s="4">
        <v>4</v>
      </c>
      <c r="H56">
        <f t="shared" si="18"/>
        <v>0.93766121682431702</v>
      </c>
      <c r="I56">
        <f t="shared" si="19"/>
        <v>0.89897384420909066</v>
      </c>
      <c r="J56">
        <f t="shared" si="20"/>
        <v>0.71061957988650903</v>
      </c>
    </row>
    <row r="57" spans="1:12" x14ac:dyDescent="0.2">
      <c r="A57" s="8"/>
      <c r="B57" s="4">
        <v>5</v>
      </c>
      <c r="C57">
        <v>31.217966666666669</v>
      </c>
      <c r="D57">
        <v>73.156833333333353</v>
      </c>
      <c r="E57">
        <v>23.202666666666669</v>
      </c>
      <c r="G57" s="4">
        <v>5</v>
      </c>
      <c r="H57">
        <f t="shared" si="18"/>
        <v>1.0359310320021355</v>
      </c>
      <c r="I57">
        <f t="shared" si="19"/>
        <v>0.87871740964636869</v>
      </c>
      <c r="J57">
        <f t="shared" si="20"/>
        <v>0.70089162097801416</v>
      </c>
    </row>
    <row r="58" spans="1:12" x14ac:dyDescent="0.2">
      <c r="A58" s="8"/>
      <c r="B58" s="4">
        <v>6</v>
      </c>
      <c r="C58">
        <v>27.7218695652174</v>
      </c>
      <c r="D58">
        <v>76.218782608695662</v>
      </c>
      <c r="E58">
        <v>18.963826086956523</v>
      </c>
      <c r="G58" s="4">
        <v>6</v>
      </c>
      <c r="H58">
        <f t="shared" si="18"/>
        <v>0.91991721480016053</v>
      </c>
      <c r="I58">
        <f t="shared" si="19"/>
        <v>0.91549576667906707</v>
      </c>
      <c r="J58">
        <f t="shared" si="20"/>
        <v>0.57284737987151357</v>
      </c>
    </row>
    <row r="59" spans="1:12" x14ac:dyDescent="0.2">
      <c r="A59" s="8"/>
      <c r="B59" s="4">
        <v>7</v>
      </c>
      <c r="C59">
        <v>12.370961538461536</v>
      </c>
      <c r="D59">
        <v>88.312076923076887</v>
      </c>
      <c r="E59">
        <v>7.4166538461538458</v>
      </c>
      <c r="G59" s="4">
        <v>7</v>
      </c>
      <c r="H59">
        <f t="shared" si="18"/>
        <v>0.41051562038731493</v>
      </c>
      <c r="I59">
        <f t="shared" si="19"/>
        <v>1.06075339703063</v>
      </c>
      <c r="J59">
        <f t="shared" si="20"/>
        <v>0.22403763374024213</v>
      </c>
    </row>
    <row r="60" spans="1:12" x14ac:dyDescent="0.2">
      <c r="A60" s="8"/>
      <c r="B60" s="4">
        <v>8</v>
      </c>
      <c r="C60">
        <v>1.3761481481481488</v>
      </c>
      <c r="D60">
        <v>74.532000000000011</v>
      </c>
      <c r="E60">
        <v>2.3514814814814819</v>
      </c>
      <c r="G60" s="4">
        <v>8</v>
      </c>
      <c r="H60">
        <f t="shared" si="18"/>
        <v>4.5665836808684079E-2</v>
      </c>
      <c r="I60">
        <f t="shared" si="19"/>
        <v>0.89523511327166716</v>
      </c>
      <c r="J60">
        <f t="shared" si="20"/>
        <v>7.103207967138854E-2</v>
      </c>
    </row>
    <row r="62" spans="1:12" x14ac:dyDescent="0.2">
      <c r="A62" s="6" t="s">
        <v>198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</row>
    <row r="64" spans="1:12" x14ac:dyDescent="0.2">
      <c r="B64" t="s">
        <v>154</v>
      </c>
      <c r="C64" s="1" t="s">
        <v>181</v>
      </c>
      <c r="D64" s="1" t="s">
        <v>182</v>
      </c>
      <c r="E64" s="1" t="s">
        <v>186</v>
      </c>
      <c r="F64" s="1" t="s">
        <v>185</v>
      </c>
      <c r="G64" s="1" t="s">
        <v>184</v>
      </c>
      <c r="H64" s="1" t="s">
        <v>183</v>
      </c>
    </row>
    <row r="65" spans="1:13" x14ac:dyDescent="0.2">
      <c r="A65" s="8" t="s">
        <v>177</v>
      </c>
      <c r="B65" s="4">
        <v>1</v>
      </c>
      <c r="C65">
        <v>1</v>
      </c>
      <c r="D65">
        <v>0.99999999973117182</v>
      </c>
      <c r="E65">
        <v>1.0000000005147753</v>
      </c>
      <c r="F65">
        <v>1</v>
      </c>
      <c r="G65">
        <v>0.99999999691726704</v>
      </c>
      <c r="H65" s="1">
        <v>1</v>
      </c>
    </row>
    <row r="66" spans="1:13" x14ac:dyDescent="0.2">
      <c r="A66" s="8"/>
      <c r="B66" s="4">
        <v>2</v>
      </c>
      <c r="C66">
        <v>0.87105462975543591</v>
      </c>
      <c r="D66">
        <v>0.9254521141157831</v>
      </c>
      <c r="E66">
        <v>0.85967743709493039</v>
      </c>
      <c r="F66">
        <v>0.73382884219337075</v>
      </c>
      <c r="G66">
        <v>1.0529060119366314</v>
      </c>
      <c r="H66" s="1">
        <v>0.88352443999999997</v>
      </c>
    </row>
    <row r="67" spans="1:13" x14ac:dyDescent="0.2">
      <c r="A67" s="8"/>
      <c r="B67" s="4">
        <v>3</v>
      </c>
      <c r="C67">
        <v>0.82995102973604307</v>
      </c>
      <c r="D67">
        <v>1.1983743324882421</v>
      </c>
      <c r="E67">
        <v>0.81777380299088898</v>
      </c>
      <c r="F67">
        <v>1.0642107570428478</v>
      </c>
      <c r="G67">
        <v>1.0076209707249126</v>
      </c>
      <c r="H67" s="1">
        <v>0.91210913000000005</v>
      </c>
    </row>
    <row r="68" spans="1:13" x14ac:dyDescent="0.2">
      <c r="A68" s="8"/>
      <c r="B68" s="4">
        <v>4</v>
      </c>
      <c r="C68">
        <v>1.0501892473520851</v>
      </c>
      <c r="D68">
        <v>1.0446495997876704</v>
      </c>
      <c r="E68">
        <v>0.89897384420909066</v>
      </c>
      <c r="F68">
        <v>1.0187842343045057</v>
      </c>
      <c r="G68">
        <v>1.2320365265861466</v>
      </c>
      <c r="H68" s="1">
        <v>0.65305352000000005</v>
      </c>
    </row>
    <row r="69" spans="1:13" x14ac:dyDescent="0.2">
      <c r="A69" s="8"/>
      <c r="B69" s="4">
        <v>5</v>
      </c>
      <c r="C69">
        <v>0.7656378359347491</v>
      </c>
      <c r="D69">
        <v>0.96811381102770988</v>
      </c>
      <c r="E69">
        <v>0.87871740964636869</v>
      </c>
      <c r="F69">
        <v>0.93645370362889035</v>
      </c>
      <c r="G69">
        <v>1.1700643704606151</v>
      </c>
      <c r="H69" s="1">
        <v>0.43100476999999998</v>
      </c>
      <c r="K69" t="s">
        <v>199</v>
      </c>
    </row>
    <row r="70" spans="1:13" x14ac:dyDescent="0.2">
      <c r="A70" s="8"/>
      <c r="B70" s="4">
        <v>6</v>
      </c>
      <c r="C70">
        <v>0.98952327549017227</v>
      </c>
      <c r="D70">
        <v>1.0535962813424018</v>
      </c>
      <c r="E70">
        <v>0.91549576667906707</v>
      </c>
      <c r="F70">
        <v>1.0858809591437224</v>
      </c>
      <c r="G70">
        <v>0.57078209349094777</v>
      </c>
      <c r="H70" s="1">
        <v>0.56550953999999998</v>
      </c>
      <c r="K70" t="s">
        <v>200</v>
      </c>
      <c r="L70" t="s">
        <v>201</v>
      </c>
    </row>
    <row r="71" spans="1:13" x14ac:dyDescent="0.2">
      <c r="A71" s="8"/>
      <c r="B71" s="4">
        <v>7</v>
      </c>
      <c r="C71">
        <v>0.84347608422737141</v>
      </c>
      <c r="D71">
        <v>0.86115098703949045</v>
      </c>
      <c r="E71">
        <v>1.06075339703063</v>
      </c>
      <c r="F71">
        <v>0.84872886482625198</v>
      </c>
      <c r="G71">
        <v>1.3415300454112393</v>
      </c>
      <c r="H71" s="1">
        <v>0.47108986000000003</v>
      </c>
      <c r="K71">
        <f>_xlfn.T.TEST(C65:H65,C76:H76,2,3)</f>
        <v>0.7995985523143968</v>
      </c>
      <c r="L71">
        <f>_xlfn.T.TEST(C65:H65,C87:H87,2,3)</f>
        <v>0.51323274348984937</v>
      </c>
      <c r="M71" t="s">
        <v>202</v>
      </c>
    </row>
    <row r="72" spans="1:13" x14ac:dyDescent="0.2">
      <c r="A72" s="8"/>
      <c r="B72" s="4">
        <v>8</v>
      </c>
      <c r="C72">
        <v>0.82778835523228111</v>
      </c>
      <c r="D72">
        <v>1.0954651906342256</v>
      </c>
      <c r="E72">
        <v>0.89523511327166716</v>
      </c>
      <c r="F72">
        <v>0.85011310884536173</v>
      </c>
      <c r="G72">
        <v>1.0135257954960477</v>
      </c>
      <c r="H72" s="1">
        <v>0.48510658000000001</v>
      </c>
      <c r="K72">
        <f t="shared" ref="K72:K76" si="21">_xlfn.T.TEST(C66:H66,C77:H77,2,3)</f>
        <v>0.50898422000696164</v>
      </c>
      <c r="L72">
        <f t="shared" ref="L72:L78" si="22">_xlfn.T.TEST(C66:H66,C88:H88,2,3)</f>
        <v>0.35451142105560907</v>
      </c>
      <c r="M72" t="s">
        <v>202</v>
      </c>
    </row>
    <row r="73" spans="1:13" x14ac:dyDescent="0.2">
      <c r="K73">
        <f t="shared" si="21"/>
        <v>0.81912744550462302</v>
      </c>
      <c r="L73">
        <f t="shared" si="22"/>
        <v>0.21359967546535372</v>
      </c>
      <c r="M73" t="s">
        <v>202</v>
      </c>
    </row>
    <row r="74" spans="1:13" x14ac:dyDescent="0.2">
      <c r="K74">
        <f t="shared" si="21"/>
        <v>0.63036717807291398</v>
      </c>
      <c r="L74">
        <f t="shared" si="22"/>
        <v>0.13836705151104364</v>
      </c>
      <c r="M74" t="s">
        <v>202</v>
      </c>
    </row>
    <row r="75" spans="1:13" x14ac:dyDescent="0.2">
      <c r="B75" t="s">
        <v>154</v>
      </c>
      <c r="K75">
        <f t="shared" si="21"/>
        <v>0.2159997321771035</v>
      </c>
      <c r="L75">
        <f t="shared" si="22"/>
        <v>5.517805478048534E-2</v>
      </c>
      <c r="M75" t="s">
        <v>202</v>
      </c>
    </row>
    <row r="76" spans="1:13" x14ac:dyDescent="0.2">
      <c r="A76" s="8" t="s">
        <v>176</v>
      </c>
      <c r="B76" s="4">
        <v>1</v>
      </c>
      <c r="C76">
        <v>1.0000000000000002</v>
      </c>
      <c r="D76">
        <v>0.99999999846432897</v>
      </c>
      <c r="E76">
        <v>0.9999999990518913</v>
      </c>
      <c r="F76">
        <v>1</v>
      </c>
      <c r="G76">
        <v>1.0000000006241656</v>
      </c>
      <c r="H76" s="1">
        <v>1</v>
      </c>
      <c r="K76">
        <f t="shared" si="21"/>
        <v>9.0627278699330349E-3</v>
      </c>
      <c r="L76">
        <f t="shared" si="22"/>
        <v>1.0443156514484825E-3</v>
      </c>
      <c r="M76" t="s">
        <v>203</v>
      </c>
    </row>
    <row r="77" spans="1:13" x14ac:dyDescent="0.2">
      <c r="A77" s="8"/>
      <c r="B77" s="4">
        <v>2</v>
      </c>
      <c r="C77">
        <v>1.0459551856104521</v>
      </c>
      <c r="D77">
        <v>1.0109229099531685</v>
      </c>
      <c r="E77">
        <v>0.89203965074719649</v>
      </c>
      <c r="F77">
        <v>0.77749597119518088</v>
      </c>
      <c r="G77">
        <v>0.87956085637985271</v>
      </c>
      <c r="H77" s="1">
        <v>0.95957462000000004</v>
      </c>
      <c r="K77">
        <f>_xlfn.T.TEST(C71:H71,C82:H82,2,3)</f>
        <v>4.4500364992463692E-4</v>
      </c>
      <c r="L77">
        <f t="shared" si="22"/>
        <v>3.5698474845804632E-4</v>
      </c>
      <c r="M77" t="s">
        <v>204</v>
      </c>
    </row>
    <row r="78" spans="1:13" x14ac:dyDescent="0.2">
      <c r="A78" s="8"/>
      <c r="B78" s="4">
        <v>3</v>
      </c>
      <c r="C78">
        <v>1.0193837160385073</v>
      </c>
      <c r="D78">
        <v>1.0923010454308797</v>
      </c>
      <c r="E78">
        <v>0.9695820345255155</v>
      </c>
      <c r="F78">
        <v>0.99102197788605451</v>
      </c>
      <c r="G78">
        <v>0.85765814852845212</v>
      </c>
      <c r="H78" s="1">
        <v>0.99640651000000002</v>
      </c>
      <c r="K78">
        <f>_xlfn.T.TEST(C72:H72,C83:H83,2,3)</f>
        <v>1.952597353379617E-4</v>
      </c>
      <c r="L78">
        <f t="shared" si="22"/>
        <v>2.8251749920107496E-5</v>
      </c>
      <c r="M78" t="s">
        <v>204</v>
      </c>
    </row>
    <row r="79" spans="1:13" x14ac:dyDescent="0.2">
      <c r="A79" s="8"/>
      <c r="B79" s="4">
        <v>4</v>
      </c>
      <c r="C79">
        <v>1.1590390165093656</v>
      </c>
      <c r="D79">
        <v>0.93384471036880534</v>
      </c>
      <c r="E79">
        <v>0.93766121682431702</v>
      </c>
      <c r="F79">
        <v>0.86471898644892087</v>
      </c>
      <c r="G79">
        <v>0.99800069427891958</v>
      </c>
      <c r="H79" s="1">
        <v>0.70659541000000003</v>
      </c>
    </row>
    <row r="80" spans="1:13" x14ac:dyDescent="0.2">
      <c r="A80" s="8"/>
      <c r="B80" s="4">
        <v>5</v>
      </c>
      <c r="C80">
        <v>0.76629099221538788</v>
      </c>
      <c r="D80">
        <v>0.51070789239444014</v>
      </c>
      <c r="E80">
        <v>1.0359310320021355</v>
      </c>
      <c r="F80">
        <v>0.66029875044124187</v>
      </c>
      <c r="G80">
        <v>0.73690556412024699</v>
      </c>
      <c r="H80" s="1">
        <v>0.31040519999999999</v>
      </c>
    </row>
    <row r="81" spans="1:8" x14ac:dyDescent="0.2">
      <c r="A81" s="8"/>
      <c r="B81" s="4">
        <v>6</v>
      </c>
      <c r="C81">
        <v>0.34339686024763943</v>
      </c>
      <c r="D81">
        <v>0.16623711602218486</v>
      </c>
      <c r="E81">
        <v>0.91991721480016053</v>
      </c>
      <c r="F81">
        <v>0.36363399939042812</v>
      </c>
      <c r="G81">
        <v>0.27859366104274524</v>
      </c>
      <c r="H81" s="1">
        <v>6.5130969999999996E-2</v>
      </c>
    </row>
    <row r="82" spans="1:8" x14ac:dyDescent="0.2">
      <c r="A82" s="8"/>
      <c r="B82" s="4">
        <v>7</v>
      </c>
      <c r="C82">
        <v>6.5534705926682327E-2</v>
      </c>
      <c r="D82">
        <v>3.0879785914155757E-3</v>
      </c>
      <c r="E82">
        <v>0.41051562038731493</v>
      </c>
      <c r="F82">
        <v>0.13609118585184482</v>
      </c>
      <c r="G82">
        <v>8.2136575296183637E-2</v>
      </c>
      <c r="H82" s="1">
        <v>3.0413869999999999E-2</v>
      </c>
    </row>
    <row r="83" spans="1:8" x14ac:dyDescent="0.2">
      <c r="A83" s="8"/>
      <c r="B83" s="4">
        <v>8</v>
      </c>
      <c r="C83">
        <v>1.6623028340225179E-2</v>
      </c>
      <c r="D83">
        <v>3.4675209169747007E-2</v>
      </c>
      <c r="E83">
        <v>4.5665836808684079E-2</v>
      </c>
      <c r="F83">
        <v>5.8320469096379023E-2</v>
      </c>
      <c r="G83">
        <v>3.3946492803649718E-2</v>
      </c>
      <c r="H83" s="1">
        <v>1.4790330000000001E-2</v>
      </c>
    </row>
    <row r="86" spans="1:8" x14ac:dyDescent="0.2">
      <c r="B86" t="s">
        <v>154</v>
      </c>
    </row>
    <row r="87" spans="1:8" x14ac:dyDescent="0.2">
      <c r="A87" s="8" t="s">
        <v>178</v>
      </c>
      <c r="B87" s="4">
        <v>1</v>
      </c>
      <c r="C87">
        <v>1.0000000020311324</v>
      </c>
      <c r="D87">
        <v>0.99999999949405671</v>
      </c>
      <c r="E87">
        <v>1.0000000000000002</v>
      </c>
      <c r="F87">
        <v>1</v>
      </c>
      <c r="G87">
        <v>0.9999999985219451</v>
      </c>
      <c r="H87" s="1">
        <v>1</v>
      </c>
    </row>
    <row r="88" spans="1:8" x14ac:dyDescent="0.2">
      <c r="A88" s="8"/>
      <c r="B88" s="4">
        <v>2</v>
      </c>
      <c r="C88">
        <v>0.73438485678978693</v>
      </c>
      <c r="D88">
        <v>0.72236209116188577</v>
      </c>
      <c r="E88">
        <v>0.73737465767006616</v>
      </c>
      <c r="F88">
        <v>0.62249585862179269</v>
      </c>
      <c r="G88">
        <v>1.1862430052009152</v>
      </c>
      <c r="H88" s="1">
        <v>0.78481869000000004</v>
      </c>
    </row>
    <row r="89" spans="1:8" x14ac:dyDescent="0.2">
      <c r="A89" s="8"/>
      <c r="B89" s="4">
        <v>3</v>
      </c>
      <c r="C89">
        <v>0.75522685219863961</v>
      </c>
      <c r="D89">
        <v>0.90898060636159994</v>
      </c>
      <c r="E89">
        <v>0.70318402499827981</v>
      </c>
      <c r="F89">
        <v>0.92270610169044898</v>
      </c>
      <c r="G89">
        <v>0.9681732888842739</v>
      </c>
      <c r="H89" s="1">
        <v>0.96471967999999997</v>
      </c>
    </row>
    <row r="90" spans="1:8" x14ac:dyDescent="0.2">
      <c r="A90" s="8"/>
      <c r="B90" s="4">
        <v>4</v>
      </c>
      <c r="C90">
        <v>0.79145694018656465</v>
      </c>
      <c r="D90">
        <v>0.44745108416528373</v>
      </c>
      <c r="E90">
        <v>0.71061957988650903</v>
      </c>
      <c r="F90">
        <v>0.67144452349895245</v>
      </c>
      <c r="G90">
        <v>1.3230300592113151</v>
      </c>
      <c r="H90" s="1">
        <v>0.43093475999999997</v>
      </c>
    </row>
    <row r="91" spans="1:8" x14ac:dyDescent="0.2">
      <c r="A91" s="8"/>
      <c r="B91" s="4">
        <v>5</v>
      </c>
      <c r="C91">
        <v>0.50424210520941515</v>
      </c>
      <c r="D91">
        <v>0.12692876805303163</v>
      </c>
      <c r="E91">
        <v>0.70089162097801416</v>
      </c>
      <c r="F91">
        <v>0.3367382357010158</v>
      </c>
      <c r="G91">
        <v>1.0295773487697744</v>
      </c>
      <c r="H91" s="1">
        <v>8.0667600000000006E-2</v>
      </c>
    </row>
    <row r="92" spans="1:8" x14ac:dyDescent="0.2">
      <c r="A92" s="8"/>
      <c r="B92" s="4">
        <v>6</v>
      </c>
      <c r="C92">
        <v>0.27089579215975651</v>
      </c>
      <c r="D92">
        <v>-0.17500335178762355</v>
      </c>
      <c r="E92">
        <v>0.57284737987151357</v>
      </c>
      <c r="F92">
        <v>0.28735490203828873</v>
      </c>
      <c r="G92">
        <v>-0.17876672236007021</v>
      </c>
      <c r="H92" s="1">
        <v>0.14376009000000001</v>
      </c>
    </row>
    <row r="93" spans="1:8" x14ac:dyDescent="0.2">
      <c r="A93" s="8"/>
      <c r="B93" s="4">
        <v>7</v>
      </c>
      <c r="C93">
        <v>0.12896927684883927</v>
      </c>
      <c r="D93">
        <v>0.13058261293010501</v>
      </c>
      <c r="E93">
        <v>0.22403763374024213</v>
      </c>
      <c r="F93">
        <v>0.15822842141323121</v>
      </c>
      <c r="G93">
        <v>0.22628237732638104</v>
      </c>
      <c r="H93" s="1">
        <v>-0.22961139999999999</v>
      </c>
    </row>
    <row r="94" spans="1:8" x14ac:dyDescent="0.2">
      <c r="A94" s="8"/>
      <c r="B94" s="4">
        <v>8</v>
      </c>
      <c r="C94">
        <v>-0.16684154990412428</v>
      </c>
      <c r="D94">
        <v>-6.299214302584312E-2</v>
      </c>
      <c r="E94">
        <v>7.103207967138854E-2</v>
      </c>
      <c r="F94">
        <v>0.13733025739429147</v>
      </c>
      <c r="G94">
        <v>3.0985936264829043E-2</v>
      </c>
      <c r="H94" s="1">
        <v>-5.8896700000000003E-2</v>
      </c>
    </row>
  </sheetData>
  <mergeCells count="16">
    <mergeCell ref="R2:U2"/>
    <mergeCell ref="A3:A10"/>
    <mergeCell ref="A13:A20"/>
    <mergeCell ref="K22:M22"/>
    <mergeCell ref="K32:M32"/>
    <mergeCell ref="B1:E1"/>
    <mergeCell ref="G1:J1"/>
    <mergeCell ref="M2:P2"/>
    <mergeCell ref="A62:L62"/>
    <mergeCell ref="A65:A72"/>
    <mergeCell ref="A76:A83"/>
    <mergeCell ref="A87:A94"/>
    <mergeCell ref="A23:A30"/>
    <mergeCell ref="A33:A40"/>
    <mergeCell ref="A43:A50"/>
    <mergeCell ref="A53:A60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ACF8E-D616-864E-9533-81206098787E}">
  <dimension ref="A1:P25"/>
  <sheetViews>
    <sheetView workbookViewId="0">
      <selection activeCell="T8" sqref="T8"/>
    </sheetView>
  </sheetViews>
  <sheetFormatPr baseColWidth="10" defaultRowHeight="16" x14ac:dyDescent="0.2"/>
  <cols>
    <col min="3" max="3" width="20.6640625" customWidth="1"/>
    <col min="4" max="4" width="19.1640625" customWidth="1"/>
    <col min="5" max="5" width="20.5" customWidth="1"/>
    <col min="6" max="6" width="16" customWidth="1"/>
    <col min="12" max="12" width="25.6640625" customWidth="1"/>
  </cols>
  <sheetData>
    <row r="1" spans="1:16" x14ac:dyDescent="0.2">
      <c r="A1" t="s">
        <v>190</v>
      </c>
      <c r="C1" t="s">
        <v>191</v>
      </c>
      <c r="D1" t="s">
        <v>192</v>
      </c>
      <c r="E1" s="1" t="s">
        <v>193</v>
      </c>
      <c r="F1" t="s">
        <v>177</v>
      </c>
      <c r="H1" t="s">
        <v>194</v>
      </c>
    </row>
    <row r="2" spans="1:16" x14ac:dyDescent="0.2">
      <c r="A2" s="6">
        <v>1</v>
      </c>
      <c r="B2" t="s">
        <v>195</v>
      </c>
      <c r="C2">
        <v>0</v>
      </c>
      <c r="D2">
        <v>0</v>
      </c>
      <c r="E2">
        <v>0</v>
      </c>
      <c r="F2">
        <v>12</v>
      </c>
      <c r="H2">
        <f>SUM(C2:F2)</f>
        <v>12</v>
      </c>
      <c r="L2" s="6" t="s">
        <v>196</v>
      </c>
      <c r="M2" s="6"/>
      <c r="N2" s="6"/>
      <c r="O2" s="6"/>
      <c r="P2" s="6"/>
    </row>
    <row r="3" spans="1:16" x14ac:dyDescent="0.2">
      <c r="A3" s="6"/>
      <c r="B3" t="s">
        <v>187</v>
      </c>
      <c r="C3">
        <v>0</v>
      </c>
      <c r="D3">
        <v>6</v>
      </c>
      <c r="E3">
        <v>0</v>
      </c>
      <c r="F3">
        <v>7</v>
      </c>
      <c r="H3">
        <f t="shared" ref="H3:H25" si="0">SUM(C3:F3)</f>
        <v>13</v>
      </c>
      <c r="M3" t="s">
        <v>191</v>
      </c>
      <c r="N3" t="s">
        <v>192</v>
      </c>
      <c r="O3" s="1" t="s">
        <v>193</v>
      </c>
      <c r="P3" t="s">
        <v>177</v>
      </c>
    </row>
    <row r="4" spans="1:16" x14ac:dyDescent="0.2">
      <c r="A4" s="6"/>
      <c r="B4" t="s">
        <v>188</v>
      </c>
      <c r="C4">
        <v>2</v>
      </c>
      <c r="D4">
        <v>5</v>
      </c>
      <c r="E4">
        <v>0</v>
      </c>
      <c r="F4">
        <v>0</v>
      </c>
      <c r="H4">
        <f t="shared" si="0"/>
        <v>7</v>
      </c>
      <c r="L4" t="s">
        <v>195</v>
      </c>
      <c r="M4">
        <f t="shared" ref="M4:P7" si="1">SUM(C2,C6,C10,C14,C18,C22)</f>
        <v>0</v>
      </c>
      <c r="N4">
        <f t="shared" si="1"/>
        <v>0</v>
      </c>
      <c r="O4">
        <f t="shared" si="1"/>
        <v>0</v>
      </c>
      <c r="P4">
        <f t="shared" si="1"/>
        <v>74</v>
      </c>
    </row>
    <row r="5" spans="1:16" x14ac:dyDescent="0.2">
      <c r="A5" s="6"/>
      <c r="B5" t="s">
        <v>189</v>
      </c>
      <c r="C5">
        <v>5</v>
      </c>
      <c r="D5">
        <v>3</v>
      </c>
      <c r="E5">
        <v>0</v>
      </c>
      <c r="F5">
        <v>0</v>
      </c>
      <c r="H5">
        <f t="shared" si="0"/>
        <v>8</v>
      </c>
      <c r="L5" t="s">
        <v>187</v>
      </c>
      <c r="M5">
        <f t="shared" si="1"/>
        <v>10</v>
      </c>
      <c r="N5">
        <f t="shared" si="1"/>
        <v>25</v>
      </c>
      <c r="O5">
        <f t="shared" si="1"/>
        <v>0</v>
      </c>
      <c r="P5">
        <f t="shared" si="1"/>
        <v>71</v>
      </c>
    </row>
    <row r="6" spans="1:16" x14ac:dyDescent="0.2">
      <c r="A6" s="6">
        <v>2</v>
      </c>
      <c r="B6" t="s">
        <v>195</v>
      </c>
      <c r="C6">
        <v>0</v>
      </c>
      <c r="D6">
        <v>0</v>
      </c>
      <c r="E6">
        <v>0</v>
      </c>
      <c r="F6">
        <v>25</v>
      </c>
      <c r="H6">
        <f t="shared" si="0"/>
        <v>25</v>
      </c>
      <c r="L6" t="s">
        <v>188</v>
      </c>
      <c r="M6">
        <f t="shared" si="1"/>
        <v>21</v>
      </c>
      <c r="N6">
        <f t="shared" si="1"/>
        <v>78</v>
      </c>
      <c r="O6">
        <f t="shared" si="1"/>
        <v>0</v>
      </c>
      <c r="P6">
        <f t="shared" si="1"/>
        <v>34</v>
      </c>
    </row>
    <row r="7" spans="1:16" x14ac:dyDescent="0.2">
      <c r="A7" s="6"/>
      <c r="B7" t="s">
        <v>187</v>
      </c>
      <c r="C7">
        <v>10</v>
      </c>
      <c r="D7">
        <v>10</v>
      </c>
      <c r="E7">
        <v>0</v>
      </c>
      <c r="F7">
        <v>4</v>
      </c>
      <c r="H7">
        <f t="shared" si="0"/>
        <v>24</v>
      </c>
      <c r="L7" t="s">
        <v>189</v>
      </c>
      <c r="M7">
        <f t="shared" si="1"/>
        <v>74</v>
      </c>
      <c r="N7">
        <f t="shared" si="1"/>
        <v>112</v>
      </c>
      <c r="O7">
        <f t="shared" si="1"/>
        <v>0</v>
      </c>
      <c r="P7">
        <f t="shared" si="1"/>
        <v>11</v>
      </c>
    </row>
    <row r="8" spans="1:16" x14ac:dyDescent="0.2">
      <c r="A8" s="6"/>
      <c r="B8" t="s">
        <v>188</v>
      </c>
      <c r="C8">
        <v>16</v>
      </c>
      <c r="D8">
        <v>6</v>
      </c>
      <c r="E8">
        <v>0</v>
      </c>
      <c r="F8">
        <v>0</v>
      </c>
      <c r="H8">
        <f t="shared" si="0"/>
        <v>22</v>
      </c>
    </row>
    <row r="9" spans="1:16" x14ac:dyDescent="0.2">
      <c r="A9" s="6"/>
      <c r="B9" t="s">
        <v>189</v>
      </c>
      <c r="C9">
        <v>29</v>
      </c>
      <c r="D9">
        <v>1</v>
      </c>
      <c r="E9">
        <v>0</v>
      </c>
      <c r="F9">
        <v>0</v>
      </c>
      <c r="H9">
        <f t="shared" si="0"/>
        <v>30</v>
      </c>
    </row>
    <row r="10" spans="1:16" x14ac:dyDescent="0.2">
      <c r="A10" s="9">
        <v>3</v>
      </c>
      <c r="B10" t="s">
        <v>195</v>
      </c>
      <c r="C10">
        <v>0</v>
      </c>
      <c r="D10">
        <v>0</v>
      </c>
      <c r="E10">
        <v>0</v>
      </c>
      <c r="F10">
        <v>6</v>
      </c>
      <c r="H10">
        <f t="shared" si="0"/>
        <v>6</v>
      </c>
      <c r="L10" s="6" t="s">
        <v>197</v>
      </c>
      <c r="M10" s="6"/>
      <c r="N10" s="6"/>
      <c r="O10" s="6"/>
      <c r="P10" s="6"/>
    </row>
    <row r="11" spans="1:16" x14ac:dyDescent="0.2">
      <c r="A11" s="9"/>
      <c r="B11" t="s">
        <v>187</v>
      </c>
      <c r="C11">
        <v>0</v>
      </c>
      <c r="D11">
        <v>0</v>
      </c>
      <c r="E11">
        <v>0</v>
      </c>
      <c r="F11">
        <v>7</v>
      </c>
      <c r="H11">
        <f t="shared" si="0"/>
        <v>7</v>
      </c>
      <c r="M11" t="s">
        <v>191</v>
      </c>
      <c r="N11" t="s">
        <v>192</v>
      </c>
      <c r="O11" s="1" t="s">
        <v>193</v>
      </c>
      <c r="P11" t="s">
        <v>177</v>
      </c>
    </row>
    <row r="12" spans="1:16" x14ac:dyDescent="0.2">
      <c r="A12" s="9"/>
      <c r="B12" t="s">
        <v>188</v>
      </c>
      <c r="C12">
        <v>0</v>
      </c>
      <c r="D12">
        <v>2</v>
      </c>
      <c r="E12">
        <v>0</v>
      </c>
      <c r="F12">
        <v>14</v>
      </c>
      <c r="H12">
        <f t="shared" si="0"/>
        <v>16</v>
      </c>
      <c r="L12" t="s">
        <v>195</v>
      </c>
      <c r="M12">
        <f>M4*100/SUM(M4:P4)</f>
        <v>0</v>
      </c>
      <c r="N12">
        <f>N4*100/SUM(M4:P4)</f>
        <v>0</v>
      </c>
      <c r="O12">
        <f>O4*100/SUM(M4:P4)</f>
        <v>0</v>
      </c>
      <c r="P12">
        <f>P4*100/SUM(M4:P4)</f>
        <v>100</v>
      </c>
    </row>
    <row r="13" spans="1:16" x14ac:dyDescent="0.2">
      <c r="A13" s="9"/>
      <c r="B13" t="s">
        <v>189</v>
      </c>
      <c r="C13">
        <v>0</v>
      </c>
      <c r="D13">
        <v>17</v>
      </c>
      <c r="E13">
        <v>0</v>
      </c>
      <c r="F13">
        <v>8</v>
      </c>
      <c r="H13">
        <f t="shared" si="0"/>
        <v>25</v>
      </c>
      <c r="L13" t="s">
        <v>187</v>
      </c>
      <c r="M13">
        <f t="shared" ref="M13:M15" si="2">M5*100/SUM(M5:P5)</f>
        <v>9.433962264150944</v>
      </c>
      <c r="N13">
        <f t="shared" ref="N13:N15" si="3">N5*100/SUM(M5:P5)</f>
        <v>23.584905660377359</v>
      </c>
      <c r="O13">
        <f t="shared" ref="O13:O15" si="4">O5*100/SUM(M5:P5)</f>
        <v>0</v>
      </c>
      <c r="P13">
        <f>P5*100/SUM(M5:P5)</f>
        <v>66.981132075471692</v>
      </c>
    </row>
    <row r="14" spans="1:16" x14ac:dyDescent="0.2">
      <c r="A14" s="9">
        <v>4</v>
      </c>
      <c r="B14" t="s">
        <v>195</v>
      </c>
      <c r="C14">
        <v>0</v>
      </c>
      <c r="D14">
        <v>0</v>
      </c>
      <c r="E14">
        <v>0</v>
      </c>
      <c r="F14">
        <v>10</v>
      </c>
      <c r="H14">
        <f t="shared" si="0"/>
        <v>10</v>
      </c>
      <c r="L14" t="s">
        <v>188</v>
      </c>
      <c r="M14">
        <f t="shared" si="2"/>
        <v>15.789473684210526</v>
      </c>
      <c r="N14">
        <f t="shared" si="3"/>
        <v>58.646616541353382</v>
      </c>
      <c r="O14">
        <f t="shared" si="4"/>
        <v>0</v>
      </c>
      <c r="P14">
        <f>P6*100/SUM(M6:P6)</f>
        <v>25.563909774436091</v>
      </c>
    </row>
    <row r="15" spans="1:16" x14ac:dyDescent="0.2">
      <c r="A15" s="9"/>
      <c r="B15" t="s">
        <v>187</v>
      </c>
      <c r="C15">
        <v>0</v>
      </c>
      <c r="D15">
        <v>4</v>
      </c>
      <c r="E15">
        <v>0</v>
      </c>
      <c r="F15">
        <v>23</v>
      </c>
      <c r="H15">
        <f t="shared" si="0"/>
        <v>27</v>
      </c>
      <c r="L15" t="s">
        <v>189</v>
      </c>
      <c r="M15">
        <f t="shared" si="2"/>
        <v>37.56345177664975</v>
      </c>
      <c r="N15">
        <f t="shared" si="3"/>
        <v>56.852791878172589</v>
      </c>
      <c r="O15">
        <f t="shared" si="4"/>
        <v>0</v>
      </c>
      <c r="P15">
        <f>P7*100/SUM(M7:P7)</f>
        <v>5.5837563451776653</v>
      </c>
    </row>
    <row r="16" spans="1:16" x14ac:dyDescent="0.2">
      <c r="A16" s="9"/>
      <c r="B16" t="s">
        <v>188</v>
      </c>
      <c r="C16">
        <v>2</v>
      </c>
      <c r="D16">
        <v>45</v>
      </c>
      <c r="E16">
        <v>0</v>
      </c>
      <c r="F16">
        <v>0</v>
      </c>
      <c r="H16">
        <f t="shared" si="0"/>
        <v>47</v>
      </c>
    </row>
    <row r="17" spans="1:8" x14ac:dyDescent="0.2">
      <c r="A17" s="9"/>
      <c r="B17" t="s">
        <v>189</v>
      </c>
      <c r="C17">
        <v>14</v>
      </c>
      <c r="D17">
        <v>54</v>
      </c>
      <c r="E17">
        <v>0</v>
      </c>
      <c r="F17">
        <v>0</v>
      </c>
      <c r="H17">
        <f t="shared" si="0"/>
        <v>68</v>
      </c>
    </row>
    <row r="18" spans="1:8" x14ac:dyDescent="0.2">
      <c r="A18" s="9">
        <v>5</v>
      </c>
      <c r="B18" t="s">
        <v>195</v>
      </c>
      <c r="C18">
        <v>0</v>
      </c>
      <c r="D18">
        <v>0</v>
      </c>
      <c r="E18">
        <v>0</v>
      </c>
      <c r="F18">
        <v>8</v>
      </c>
      <c r="H18">
        <f t="shared" si="0"/>
        <v>8</v>
      </c>
    </row>
    <row r="19" spans="1:8" x14ac:dyDescent="0.2">
      <c r="A19" s="9"/>
      <c r="B19" t="s">
        <v>187</v>
      </c>
      <c r="C19">
        <v>0</v>
      </c>
      <c r="D19">
        <v>0</v>
      </c>
      <c r="E19">
        <v>0</v>
      </c>
      <c r="F19">
        <v>16</v>
      </c>
      <c r="H19">
        <f t="shared" si="0"/>
        <v>16</v>
      </c>
    </row>
    <row r="20" spans="1:8" x14ac:dyDescent="0.2">
      <c r="A20" s="9"/>
      <c r="B20" t="s">
        <v>188</v>
      </c>
      <c r="C20">
        <v>0</v>
      </c>
      <c r="D20">
        <v>0</v>
      </c>
      <c r="E20">
        <v>0</v>
      </c>
      <c r="F20">
        <v>17</v>
      </c>
      <c r="H20">
        <f t="shared" si="0"/>
        <v>17</v>
      </c>
    </row>
    <row r="21" spans="1:8" x14ac:dyDescent="0.2">
      <c r="A21" s="9"/>
      <c r="B21" t="s">
        <v>189</v>
      </c>
      <c r="C21">
        <v>9</v>
      </c>
      <c r="D21">
        <v>12</v>
      </c>
      <c r="E21">
        <v>0</v>
      </c>
      <c r="F21">
        <v>3</v>
      </c>
      <c r="H21">
        <f t="shared" si="0"/>
        <v>24</v>
      </c>
    </row>
    <row r="22" spans="1:8" x14ac:dyDescent="0.2">
      <c r="A22" s="9">
        <v>6</v>
      </c>
      <c r="B22" t="s">
        <v>195</v>
      </c>
      <c r="C22">
        <v>0</v>
      </c>
      <c r="D22">
        <v>0</v>
      </c>
      <c r="E22">
        <v>0</v>
      </c>
      <c r="F22">
        <v>13</v>
      </c>
      <c r="H22">
        <f t="shared" si="0"/>
        <v>13</v>
      </c>
    </row>
    <row r="23" spans="1:8" x14ac:dyDescent="0.2">
      <c r="A23" s="9"/>
      <c r="B23" t="s">
        <v>187</v>
      </c>
      <c r="C23">
        <v>0</v>
      </c>
      <c r="D23">
        <v>5</v>
      </c>
      <c r="E23">
        <v>0</v>
      </c>
      <c r="F23">
        <v>14</v>
      </c>
      <c r="H23">
        <f t="shared" si="0"/>
        <v>19</v>
      </c>
    </row>
    <row r="24" spans="1:8" x14ac:dyDescent="0.2">
      <c r="A24" s="9"/>
      <c r="B24" t="s">
        <v>188</v>
      </c>
      <c r="C24">
        <v>1</v>
      </c>
      <c r="D24">
        <v>20</v>
      </c>
      <c r="E24">
        <v>0</v>
      </c>
      <c r="F24">
        <v>3</v>
      </c>
      <c r="H24">
        <f t="shared" si="0"/>
        <v>24</v>
      </c>
    </row>
    <row r="25" spans="1:8" x14ac:dyDescent="0.2">
      <c r="A25" s="9"/>
      <c r="B25" t="s">
        <v>189</v>
      </c>
      <c r="C25">
        <v>17</v>
      </c>
      <c r="D25">
        <v>25</v>
      </c>
      <c r="E25">
        <v>0</v>
      </c>
      <c r="F25">
        <v>0</v>
      </c>
      <c r="H25">
        <f t="shared" si="0"/>
        <v>42</v>
      </c>
    </row>
  </sheetData>
  <mergeCells count="8">
    <mergeCell ref="A18:A21"/>
    <mergeCell ref="A22:A25"/>
    <mergeCell ref="A2:A5"/>
    <mergeCell ref="L2:P2"/>
    <mergeCell ref="A6:A9"/>
    <mergeCell ref="A10:A13"/>
    <mergeCell ref="L10:P10"/>
    <mergeCell ref="A14:A1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C5656-774C-B74E-844E-F157F9BFB86D}">
  <dimension ref="A1:J13"/>
  <sheetViews>
    <sheetView workbookViewId="0">
      <selection activeCell="L12" sqref="L12"/>
    </sheetView>
  </sheetViews>
  <sheetFormatPr baseColWidth="10" defaultRowHeight="16" x14ac:dyDescent="0.2"/>
  <cols>
    <col min="1" max="1" width="12.83203125" customWidth="1"/>
    <col min="2" max="2" width="13" customWidth="1"/>
    <col min="3" max="3" width="12.33203125" customWidth="1"/>
    <col min="4" max="4" width="16.33203125" customWidth="1"/>
    <col min="7" max="7" width="19.83203125" customWidth="1"/>
    <col min="8" max="8" width="11.6640625" bestFit="1" customWidth="1"/>
  </cols>
  <sheetData>
    <row r="1" spans="1:10" x14ac:dyDescent="0.2">
      <c r="B1" s="6" t="s">
        <v>62</v>
      </c>
      <c r="C1" s="6"/>
      <c r="D1" s="6"/>
    </row>
    <row r="2" spans="1:10" ht="17" x14ac:dyDescent="0.2">
      <c r="A2" t="s">
        <v>8</v>
      </c>
      <c r="B2" t="s">
        <v>63</v>
      </c>
      <c r="C2" t="s">
        <v>64</v>
      </c>
      <c r="D2" t="s">
        <v>65</v>
      </c>
      <c r="F2" s="3"/>
      <c r="G2" s="3"/>
      <c r="H2" s="3" t="s">
        <v>63</v>
      </c>
      <c r="I2" s="3" t="s">
        <v>64</v>
      </c>
      <c r="J2" s="3" t="s">
        <v>65</v>
      </c>
    </row>
    <row r="3" spans="1:10" ht="34" x14ac:dyDescent="0.2">
      <c r="A3" t="s">
        <v>66</v>
      </c>
      <c r="B3">
        <v>0</v>
      </c>
      <c r="C3">
        <v>0</v>
      </c>
      <c r="D3">
        <v>0</v>
      </c>
      <c r="F3" s="7" t="s">
        <v>0</v>
      </c>
      <c r="G3" s="3" t="s">
        <v>67</v>
      </c>
      <c r="H3" s="3">
        <f>ROUND(AVERAGE(C3:C7),2)</f>
        <v>0</v>
      </c>
      <c r="I3" s="3">
        <f>ROUND(AVERAGE(D3:D7),2)</f>
        <v>0</v>
      </c>
      <c r="J3" s="3">
        <v>0</v>
      </c>
    </row>
    <row r="4" spans="1:10" ht="34" x14ac:dyDescent="0.2">
      <c r="A4" t="s">
        <v>68</v>
      </c>
      <c r="B4">
        <v>0</v>
      </c>
      <c r="C4">
        <v>0</v>
      </c>
      <c r="D4">
        <v>0</v>
      </c>
      <c r="F4" s="7"/>
      <c r="G4" s="3" t="s">
        <v>69</v>
      </c>
      <c r="H4" s="3">
        <f>100-H3</f>
        <v>100</v>
      </c>
      <c r="I4" s="3">
        <f t="shared" ref="I4:J4" si="0">100-I3</f>
        <v>100</v>
      </c>
      <c r="J4" s="3">
        <f t="shared" si="0"/>
        <v>100</v>
      </c>
    </row>
    <row r="5" spans="1:10" x14ac:dyDescent="0.2">
      <c r="A5" t="s">
        <v>70</v>
      </c>
      <c r="B5">
        <v>0</v>
      </c>
      <c r="C5">
        <v>0</v>
      </c>
      <c r="D5">
        <v>0</v>
      </c>
      <c r="F5" s="3"/>
      <c r="G5" s="3"/>
      <c r="H5" s="3"/>
      <c r="I5" s="3"/>
      <c r="J5" s="3"/>
    </row>
    <row r="6" spans="1:10" x14ac:dyDescent="0.2">
      <c r="A6" t="s">
        <v>71</v>
      </c>
      <c r="B6">
        <v>0</v>
      </c>
      <c r="C6">
        <v>0</v>
      </c>
      <c r="D6">
        <v>0</v>
      </c>
      <c r="F6" s="3"/>
      <c r="G6" s="3"/>
      <c r="H6" s="3"/>
      <c r="I6" s="3"/>
      <c r="J6" s="3"/>
    </row>
    <row r="7" spans="1:10" ht="17" x14ac:dyDescent="0.2">
      <c r="A7" t="s">
        <v>72</v>
      </c>
      <c r="B7">
        <v>0</v>
      </c>
      <c r="C7">
        <v>0</v>
      </c>
      <c r="D7">
        <v>0</v>
      </c>
      <c r="F7" s="3"/>
      <c r="G7" s="3"/>
      <c r="H7" s="3" t="s">
        <v>63</v>
      </c>
      <c r="I7" s="3" t="s">
        <v>64</v>
      </c>
      <c r="J7" s="3" t="s">
        <v>65</v>
      </c>
    </row>
    <row r="8" spans="1:10" ht="34" x14ac:dyDescent="0.2">
      <c r="F8" s="7" t="s">
        <v>73</v>
      </c>
      <c r="G8" s="3" t="s">
        <v>67</v>
      </c>
      <c r="H8" s="3">
        <f>AVERAGE(B9:B13)</f>
        <v>23.887589775364241</v>
      </c>
      <c r="I8" s="3">
        <f t="shared" ref="I8:J8" si="1">AVERAGE(C9:C13)</f>
        <v>26.194513248696758</v>
      </c>
      <c r="J8" s="3">
        <f t="shared" si="1"/>
        <v>26.738811948895982</v>
      </c>
    </row>
    <row r="9" spans="1:10" ht="34" x14ac:dyDescent="0.2">
      <c r="A9" t="s">
        <v>74</v>
      </c>
      <c r="B9">
        <v>30.952380952380953</v>
      </c>
      <c r="C9">
        <v>15.151515151515152</v>
      </c>
      <c r="D9">
        <v>32.692307692307693</v>
      </c>
      <c r="F9" s="7"/>
      <c r="G9" s="3" t="s">
        <v>69</v>
      </c>
      <c r="H9" s="3">
        <f>100-H8</f>
        <v>76.112410224635767</v>
      </c>
      <c r="I9" s="3">
        <f t="shared" ref="I9:J9" si="2">100-I8</f>
        <v>73.805486751303249</v>
      </c>
      <c r="J9" s="3">
        <f t="shared" si="2"/>
        <v>73.261188051104014</v>
      </c>
    </row>
    <row r="10" spans="1:10" x14ac:dyDescent="0.2">
      <c r="A10" t="s">
        <v>75</v>
      </c>
      <c r="B10">
        <v>19.35483870967742</v>
      </c>
      <c r="C10">
        <v>26.415094339622641</v>
      </c>
      <c r="D10">
        <v>18.918918918918919</v>
      </c>
      <c r="F10" s="7"/>
    </row>
    <row r="11" spans="1:10" x14ac:dyDescent="0.2">
      <c r="A11" t="s">
        <v>76</v>
      </c>
      <c r="B11">
        <v>19.23076923076923</v>
      </c>
      <c r="C11">
        <v>25.581395348837209</v>
      </c>
      <c r="D11">
        <v>25</v>
      </c>
      <c r="F11" s="7"/>
      <c r="G11" t="s">
        <v>77</v>
      </c>
      <c r="H11">
        <f>_xlfn.STDEV.P(B9:B13)</f>
        <v>4.62407690530544</v>
      </c>
      <c r="I11">
        <f>_xlfn.STDEV.P(C9:C13)</f>
        <v>6.2685763867433684</v>
      </c>
      <c r="J11">
        <f>_xlfn.STDEV.P(D9:D13)</f>
        <v>4.7894411434353215</v>
      </c>
    </row>
    <row r="12" spans="1:10" x14ac:dyDescent="0.2">
      <c r="A12" t="s">
        <v>78</v>
      </c>
      <c r="B12">
        <v>22.448979591836736</v>
      </c>
      <c r="C12">
        <v>34</v>
      </c>
      <c r="D12">
        <v>30.612244897959183</v>
      </c>
    </row>
    <row r="13" spans="1:10" x14ac:dyDescent="0.2">
      <c r="A13" t="s">
        <v>79</v>
      </c>
      <c r="B13">
        <v>27.450980392156861</v>
      </c>
      <c r="C13">
        <v>29.82456140350877</v>
      </c>
      <c r="D13">
        <v>26.470588235294116</v>
      </c>
    </row>
  </sheetData>
  <mergeCells count="3">
    <mergeCell ref="B1:D1"/>
    <mergeCell ref="F3:F4"/>
    <mergeCell ref="F8:F1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AA739-FAB3-5A43-8CC7-AB0472D0090C}">
  <dimension ref="B1:P66"/>
  <sheetViews>
    <sheetView tabSelected="1" workbookViewId="0">
      <selection activeCell="L11" sqref="L11"/>
    </sheetView>
  </sheetViews>
  <sheetFormatPr baseColWidth="10" defaultRowHeight="16" x14ac:dyDescent="0.2"/>
  <cols>
    <col min="2" max="2" width="18.5" customWidth="1"/>
    <col min="3" max="3" width="20.5" customWidth="1"/>
    <col min="4" max="4" width="22" customWidth="1"/>
    <col min="5" max="5" width="19.83203125" customWidth="1"/>
    <col min="6" max="6" width="18.5" customWidth="1"/>
    <col min="7" max="7" width="14.33203125" customWidth="1"/>
  </cols>
  <sheetData>
    <row r="1" spans="2:12" x14ac:dyDescent="0.2">
      <c r="B1" s="6" t="s">
        <v>80</v>
      </c>
      <c r="C1" s="6"/>
      <c r="D1" s="6"/>
      <c r="E1" s="6"/>
      <c r="F1" s="6"/>
      <c r="G1" s="6"/>
    </row>
    <row r="2" spans="2:12" x14ac:dyDescent="0.2">
      <c r="B2" t="s">
        <v>81</v>
      </c>
      <c r="C2" t="s">
        <v>82</v>
      </c>
      <c r="D2" t="s">
        <v>83</v>
      </c>
      <c r="E2" t="s">
        <v>84</v>
      </c>
      <c r="F2" t="s">
        <v>85</v>
      </c>
      <c r="G2" t="s">
        <v>76</v>
      </c>
    </row>
    <row r="3" spans="2:12" x14ac:dyDescent="0.2">
      <c r="B3" s="1">
        <v>24.475999999999999</v>
      </c>
      <c r="C3" s="1">
        <v>24.315000000000001</v>
      </c>
      <c r="D3" s="1">
        <v>40.857999999999997</v>
      </c>
      <c r="E3" s="1">
        <v>10.507</v>
      </c>
      <c r="F3" s="1">
        <v>37.732999999999997</v>
      </c>
      <c r="G3" s="1">
        <v>9.3859999999999992</v>
      </c>
    </row>
    <row r="4" spans="2:12" x14ac:dyDescent="0.2">
      <c r="B4" s="1">
        <v>35.36</v>
      </c>
      <c r="C4" s="1">
        <v>25.8</v>
      </c>
      <c r="D4" s="1">
        <v>42.595999999999997</v>
      </c>
      <c r="E4" s="1">
        <v>14.417</v>
      </c>
      <c r="F4" s="1">
        <v>38.097999999999999</v>
      </c>
      <c r="G4" s="1">
        <v>25.844999999999999</v>
      </c>
    </row>
    <row r="5" spans="2:12" x14ac:dyDescent="0.2">
      <c r="B5" s="1">
        <v>46.497999999999998</v>
      </c>
      <c r="C5" s="1">
        <v>27.132999999999999</v>
      </c>
      <c r="D5" s="1">
        <v>47.034999999999997</v>
      </c>
      <c r="E5" s="1">
        <v>18.613</v>
      </c>
      <c r="F5" s="1">
        <v>47.688000000000002</v>
      </c>
      <c r="G5" s="1">
        <v>28.262</v>
      </c>
    </row>
    <row r="6" spans="2:12" x14ac:dyDescent="0.2">
      <c r="B6" s="1">
        <v>60.956000000000003</v>
      </c>
      <c r="C6" s="1">
        <v>31.875</v>
      </c>
      <c r="D6" s="1">
        <v>64.884</v>
      </c>
      <c r="E6" s="1">
        <v>46.48</v>
      </c>
      <c r="F6" s="1">
        <v>67.861999999999995</v>
      </c>
      <c r="G6" s="1">
        <v>48.857999999999997</v>
      </c>
    </row>
    <row r="7" spans="2:12" x14ac:dyDescent="0.2">
      <c r="B7" s="1">
        <v>77.667000000000002</v>
      </c>
      <c r="C7" s="1">
        <v>55.692999999999998</v>
      </c>
      <c r="D7" s="1">
        <v>90.266999999999996</v>
      </c>
      <c r="E7" s="1">
        <v>50.084000000000003</v>
      </c>
      <c r="F7" s="1">
        <v>78.307000000000002</v>
      </c>
      <c r="G7" s="1">
        <v>85.129000000000005</v>
      </c>
    </row>
    <row r="8" spans="2:12" x14ac:dyDescent="0.2">
      <c r="B8" s="1">
        <v>84.653000000000006</v>
      </c>
      <c r="C8" s="1">
        <v>67.983000000000004</v>
      </c>
      <c r="D8" s="1">
        <v>96.004999999999995</v>
      </c>
      <c r="E8" s="1">
        <v>52.938000000000002</v>
      </c>
      <c r="F8" s="1">
        <v>94.991</v>
      </c>
      <c r="G8" s="1">
        <v>96.36</v>
      </c>
    </row>
    <row r="9" spans="2:12" x14ac:dyDescent="0.2">
      <c r="B9" s="1">
        <v>91.4</v>
      </c>
      <c r="C9" s="1">
        <v>69.965000000000003</v>
      </c>
      <c r="D9" s="1">
        <v>105.809</v>
      </c>
      <c r="E9" s="1">
        <v>70.674999999999997</v>
      </c>
      <c r="F9" s="1">
        <v>111.871</v>
      </c>
      <c r="G9" s="1">
        <v>104.267</v>
      </c>
    </row>
    <row r="10" spans="2:12" x14ac:dyDescent="0.2">
      <c r="B10" s="1">
        <v>93.626000000000005</v>
      </c>
      <c r="C10" s="1">
        <v>71.369</v>
      </c>
      <c r="D10" s="1">
        <v>126.622</v>
      </c>
      <c r="E10" s="1">
        <v>74.311000000000007</v>
      </c>
      <c r="F10" s="1">
        <v>114.685</v>
      </c>
      <c r="G10" s="1">
        <v>105.11499999999999</v>
      </c>
    </row>
    <row r="11" spans="2:12" x14ac:dyDescent="0.2">
      <c r="B11" s="1">
        <v>110.51600000000001</v>
      </c>
      <c r="C11" s="1">
        <v>97.337999999999994</v>
      </c>
      <c r="D11" s="1">
        <v>127.02200000000001</v>
      </c>
      <c r="E11" s="1">
        <v>75.305999999999997</v>
      </c>
      <c r="F11" s="1">
        <v>117.06699999999999</v>
      </c>
      <c r="G11" s="1">
        <v>116.88800000000001</v>
      </c>
    </row>
    <row r="12" spans="2:12" x14ac:dyDescent="0.2">
      <c r="B12" s="1">
        <v>112.764</v>
      </c>
      <c r="C12" s="1">
        <v>100.31100000000001</v>
      </c>
      <c r="D12" s="1">
        <v>139.18700000000001</v>
      </c>
      <c r="E12" s="1">
        <v>94.168999999999997</v>
      </c>
      <c r="F12" s="1">
        <v>121.387</v>
      </c>
      <c r="G12" s="1">
        <v>117.68</v>
      </c>
      <c r="L12" s="1"/>
    </row>
    <row r="13" spans="2:12" x14ac:dyDescent="0.2">
      <c r="B13" s="1">
        <v>115.67100000000001</v>
      </c>
      <c r="C13" s="1">
        <v>107.73399999999999</v>
      </c>
      <c r="D13" s="1">
        <v>140.21299999999999</v>
      </c>
      <c r="E13" s="1">
        <v>94.772999999999996</v>
      </c>
      <c r="F13" s="1">
        <v>122.018</v>
      </c>
      <c r="G13" s="1">
        <v>120.173</v>
      </c>
      <c r="L13" s="1"/>
    </row>
    <row r="14" spans="2:12" x14ac:dyDescent="0.2">
      <c r="B14" s="1">
        <v>119.782</v>
      </c>
      <c r="C14" s="1">
        <v>115.818</v>
      </c>
      <c r="D14" s="1">
        <v>144.68899999999999</v>
      </c>
      <c r="E14" s="1">
        <v>98.929000000000002</v>
      </c>
      <c r="F14" s="1">
        <v>122.249</v>
      </c>
      <c r="G14" s="1">
        <v>124.636</v>
      </c>
      <c r="L14" s="1"/>
    </row>
    <row r="15" spans="2:12" x14ac:dyDescent="0.2">
      <c r="B15" s="1">
        <v>122.53400000000001</v>
      </c>
      <c r="C15" s="1">
        <v>130.25800000000001</v>
      </c>
      <c r="D15" s="1">
        <v>151.49299999999999</v>
      </c>
      <c r="E15" s="1">
        <v>111.35599999999999</v>
      </c>
      <c r="F15" s="1">
        <v>131.827</v>
      </c>
      <c r="G15" s="1">
        <v>129.39099999999999</v>
      </c>
      <c r="K15" s="1"/>
      <c r="L15" s="1"/>
    </row>
    <row r="16" spans="2:12" x14ac:dyDescent="0.2">
      <c r="B16" s="1">
        <v>123.96</v>
      </c>
      <c r="C16" s="1">
        <v>139.42699999999999</v>
      </c>
      <c r="D16" s="1">
        <v>152.17699999999999</v>
      </c>
      <c r="E16" s="1">
        <v>112.355</v>
      </c>
      <c r="F16" s="1">
        <v>142.626</v>
      </c>
      <c r="G16" s="1">
        <v>130.506</v>
      </c>
      <c r="J16" s="1"/>
      <c r="K16" s="1"/>
      <c r="L16" s="1"/>
    </row>
    <row r="17" spans="2:7" x14ac:dyDescent="0.2">
      <c r="B17" s="1">
        <v>125.125</v>
      </c>
      <c r="C17" s="1">
        <v>147.684</v>
      </c>
      <c r="D17" s="1">
        <v>162.65299999999999</v>
      </c>
      <c r="E17" s="1">
        <v>144.613</v>
      </c>
      <c r="F17" s="1">
        <v>152.83099999999999</v>
      </c>
      <c r="G17" s="1">
        <v>131.11099999999999</v>
      </c>
    </row>
    <row r="18" spans="2:7" x14ac:dyDescent="0.2">
      <c r="B18" s="1">
        <v>170.934</v>
      </c>
      <c r="C18" s="1">
        <v>148.71100000000001</v>
      </c>
      <c r="D18" s="1">
        <v>172.12899999999999</v>
      </c>
      <c r="E18" s="1">
        <v>146.41300000000001</v>
      </c>
      <c r="F18" s="1">
        <v>156.636</v>
      </c>
      <c r="G18" s="1">
        <v>135.95599999999999</v>
      </c>
    </row>
    <row r="19" spans="2:7" x14ac:dyDescent="0.2">
      <c r="B19" s="1">
        <v>173.09299999999999</v>
      </c>
      <c r="C19" s="1">
        <v>150.738</v>
      </c>
      <c r="D19" s="1">
        <v>178.83199999999999</v>
      </c>
      <c r="E19" s="1">
        <v>163.12</v>
      </c>
      <c r="F19" s="1">
        <v>161.316</v>
      </c>
      <c r="G19" s="1">
        <v>141.41300000000001</v>
      </c>
    </row>
    <row r="20" spans="2:7" x14ac:dyDescent="0.2">
      <c r="B20" s="1">
        <v>177.78700000000001</v>
      </c>
      <c r="C20" s="1">
        <v>168.27500000000001</v>
      </c>
      <c r="D20" s="1">
        <v>186.52</v>
      </c>
      <c r="E20" s="1">
        <v>164.142</v>
      </c>
      <c r="F20" s="1">
        <v>167.613</v>
      </c>
      <c r="G20" s="1">
        <v>142.79599999999999</v>
      </c>
    </row>
    <row r="21" spans="2:7" x14ac:dyDescent="0.2">
      <c r="B21" s="1">
        <v>179.52</v>
      </c>
      <c r="C21" s="1">
        <v>170.827</v>
      </c>
      <c r="D21" s="1">
        <v>189.405</v>
      </c>
      <c r="E21" s="1">
        <v>168.191</v>
      </c>
      <c r="F21" s="1">
        <v>171.267</v>
      </c>
      <c r="G21" s="1">
        <v>154.27099999999999</v>
      </c>
    </row>
    <row r="22" spans="2:7" x14ac:dyDescent="0.2">
      <c r="B22" s="1">
        <v>183.83600000000001</v>
      </c>
      <c r="C22" s="1">
        <v>176.417</v>
      </c>
      <c r="D22" s="1">
        <v>194.529</v>
      </c>
      <c r="E22" s="1">
        <v>193.50700000000001</v>
      </c>
      <c r="F22" s="1">
        <v>174.102</v>
      </c>
      <c r="G22" s="1">
        <v>162.74600000000001</v>
      </c>
    </row>
    <row r="23" spans="2:7" x14ac:dyDescent="0.2">
      <c r="B23" s="1">
        <v>190.57300000000001</v>
      </c>
      <c r="C23" s="1">
        <v>177.05799999999999</v>
      </c>
      <c r="D23" s="1">
        <v>200.20400000000001</v>
      </c>
      <c r="E23" s="1">
        <v>196.65299999999999</v>
      </c>
      <c r="F23" s="1">
        <v>176.46199999999999</v>
      </c>
      <c r="G23" s="1">
        <v>162.79499999999999</v>
      </c>
    </row>
    <row r="24" spans="2:7" x14ac:dyDescent="0.2">
      <c r="B24" s="1">
        <v>192.773</v>
      </c>
      <c r="C24" s="1">
        <v>185.071</v>
      </c>
      <c r="D24" s="1">
        <v>206.46199999999999</v>
      </c>
      <c r="E24" s="1">
        <v>201.14599999999999</v>
      </c>
      <c r="F24" s="1">
        <v>177.21799999999999</v>
      </c>
      <c r="G24" s="1">
        <v>164.71600000000001</v>
      </c>
    </row>
    <row r="25" spans="2:7" x14ac:dyDescent="0.2">
      <c r="B25" s="1">
        <v>207.20400000000001</v>
      </c>
      <c r="C25" s="1">
        <v>204.94200000000001</v>
      </c>
      <c r="D25" s="1">
        <v>206.738</v>
      </c>
      <c r="E25" s="1">
        <v>219.60499999999999</v>
      </c>
      <c r="F25" s="1">
        <v>180.19499999999999</v>
      </c>
      <c r="G25" s="1">
        <v>175.30199999999999</v>
      </c>
    </row>
    <row r="26" spans="2:7" x14ac:dyDescent="0.2">
      <c r="B26" s="1">
        <v>211.524</v>
      </c>
      <c r="C26" s="1">
        <v>209.36500000000001</v>
      </c>
      <c r="D26" s="1">
        <v>206.983</v>
      </c>
      <c r="E26" s="1">
        <v>244.00899999999999</v>
      </c>
      <c r="F26" s="1">
        <v>180.39599999999999</v>
      </c>
      <c r="G26" s="1">
        <v>176.74199999999999</v>
      </c>
    </row>
    <row r="27" spans="2:7" x14ac:dyDescent="0.2">
      <c r="B27" s="1">
        <v>217.364</v>
      </c>
      <c r="C27" s="1">
        <v>224.39099999999999</v>
      </c>
      <c r="D27" s="1">
        <v>211.876</v>
      </c>
      <c r="E27" s="1">
        <v>253.2</v>
      </c>
      <c r="F27" s="1">
        <v>194.39599999999999</v>
      </c>
      <c r="G27" s="1">
        <v>198.143</v>
      </c>
    </row>
    <row r="28" spans="2:7" x14ac:dyDescent="0.2">
      <c r="B28" s="1">
        <v>225.33799999999999</v>
      </c>
      <c r="C28" s="1">
        <v>227.72</v>
      </c>
      <c r="D28" s="1">
        <v>214.70599999999999</v>
      </c>
      <c r="E28" s="1">
        <v>254.74700000000001</v>
      </c>
      <c r="F28" s="1">
        <v>199.71100000000001</v>
      </c>
      <c r="G28" s="1">
        <v>199.05799999999999</v>
      </c>
    </row>
    <row r="29" spans="2:7" x14ac:dyDescent="0.2">
      <c r="B29" s="1">
        <v>225.511</v>
      </c>
      <c r="C29" s="1">
        <v>242.60400000000001</v>
      </c>
      <c r="D29" s="1">
        <v>215</v>
      </c>
      <c r="E29" s="1">
        <v>262.95999999999998</v>
      </c>
      <c r="F29" s="1">
        <v>201.542</v>
      </c>
      <c r="G29" s="1">
        <v>200.40899999999999</v>
      </c>
    </row>
    <row r="30" spans="2:7" x14ac:dyDescent="0.2">
      <c r="B30" s="1">
        <v>237.22300000000001</v>
      </c>
      <c r="C30" s="1">
        <v>243.30699999999999</v>
      </c>
      <c r="D30" s="1">
        <v>216.245</v>
      </c>
      <c r="E30" s="1">
        <v>274.13299999999998</v>
      </c>
      <c r="F30" s="1">
        <v>208.595</v>
      </c>
      <c r="G30" s="1">
        <v>201.18700000000001</v>
      </c>
    </row>
    <row r="31" spans="2:7" x14ac:dyDescent="0.2">
      <c r="B31" s="1">
        <v>244.22200000000001</v>
      </c>
      <c r="C31" s="1">
        <v>254.982</v>
      </c>
      <c r="D31" s="1">
        <v>216.435</v>
      </c>
      <c r="E31" s="1">
        <v>276.99599999999998</v>
      </c>
      <c r="F31" s="1">
        <v>214.035</v>
      </c>
      <c r="G31" s="1">
        <v>206.73400000000001</v>
      </c>
    </row>
    <row r="32" spans="2:7" x14ac:dyDescent="0.2">
      <c r="B32" s="1">
        <v>245.916</v>
      </c>
      <c r="C32" s="1">
        <v>266.298</v>
      </c>
      <c r="D32" s="1">
        <v>219.98699999999999</v>
      </c>
      <c r="E32" s="1">
        <v>291.40899999999999</v>
      </c>
      <c r="F32" s="1">
        <v>216.72399999999999</v>
      </c>
      <c r="G32" s="1">
        <v>210.369</v>
      </c>
    </row>
    <row r="33" spans="2:16" x14ac:dyDescent="0.2">
      <c r="B33" s="1">
        <v>247.982</v>
      </c>
      <c r="C33" s="1">
        <v>276.03500000000003</v>
      </c>
      <c r="D33" s="1">
        <v>223.84</v>
      </c>
      <c r="E33" s="1">
        <v>293.86700000000002</v>
      </c>
      <c r="F33" s="1">
        <v>221.75200000000001</v>
      </c>
      <c r="G33" s="1">
        <v>225.995</v>
      </c>
    </row>
    <row r="34" spans="2:16" x14ac:dyDescent="0.2">
      <c r="B34" s="1">
        <v>267.613</v>
      </c>
      <c r="C34" s="1">
        <v>283.13799999999998</v>
      </c>
      <c r="D34" s="1">
        <v>224.227</v>
      </c>
      <c r="E34" s="1">
        <v>306.33800000000002</v>
      </c>
      <c r="F34" s="1">
        <v>223.76900000000001</v>
      </c>
      <c r="G34" s="1">
        <v>228.4</v>
      </c>
    </row>
    <row r="35" spans="2:16" x14ac:dyDescent="0.2">
      <c r="B35" s="1">
        <v>268.11099999999999</v>
      </c>
      <c r="C35" s="1">
        <v>285.02199999999999</v>
      </c>
      <c r="D35" s="1">
        <v>227.048</v>
      </c>
      <c r="E35" s="1">
        <v>310.01799999999997</v>
      </c>
      <c r="F35" s="1">
        <v>228.96799999999999</v>
      </c>
      <c r="G35" s="1">
        <v>231.333</v>
      </c>
      <c r="K35" s="6" t="s">
        <v>86</v>
      </c>
      <c r="L35" s="6"/>
      <c r="M35" s="6"/>
      <c r="N35" s="6"/>
      <c r="O35" s="6"/>
      <c r="P35" s="6"/>
    </row>
    <row r="36" spans="2:16" x14ac:dyDescent="0.2">
      <c r="B36" s="1">
        <v>270.43099999999998</v>
      </c>
      <c r="C36" s="1">
        <v>296.19099999999997</v>
      </c>
      <c r="D36" s="1">
        <v>231.631</v>
      </c>
      <c r="E36" s="1">
        <v>314.33800000000002</v>
      </c>
      <c r="F36" s="1">
        <v>231.196</v>
      </c>
      <c r="G36" s="1">
        <v>248.52</v>
      </c>
      <c r="K36" t="s">
        <v>81</v>
      </c>
      <c r="L36" t="s">
        <v>82</v>
      </c>
      <c r="M36" t="s">
        <v>83</v>
      </c>
      <c r="N36" t="s">
        <v>84</v>
      </c>
      <c r="O36" t="s">
        <v>85</v>
      </c>
      <c r="P36" t="s">
        <v>76</v>
      </c>
    </row>
    <row r="37" spans="2:16" x14ac:dyDescent="0.2">
      <c r="B37" s="1">
        <v>271.65300000000002</v>
      </c>
      <c r="C37" s="1">
        <v>327.529</v>
      </c>
      <c r="D37" s="1">
        <v>233.529</v>
      </c>
      <c r="E37" s="1">
        <v>318.92</v>
      </c>
      <c r="F37" s="1">
        <v>231.51599999999999</v>
      </c>
      <c r="G37" s="1">
        <v>249.50200000000001</v>
      </c>
      <c r="J37" t="s">
        <v>81</v>
      </c>
      <c r="L37">
        <f>_xlfn.T.TEST(B3:B60,C3:C50,2,3)</f>
        <v>0.76743127617209417</v>
      </c>
    </row>
    <row r="38" spans="2:16" x14ac:dyDescent="0.2">
      <c r="B38" s="1">
        <v>275.39499999999998</v>
      </c>
      <c r="C38" s="1">
        <v>348.24</v>
      </c>
      <c r="D38" s="1">
        <v>238.82599999999999</v>
      </c>
      <c r="E38" s="1">
        <v>335.471</v>
      </c>
      <c r="F38" s="1">
        <v>231.97300000000001</v>
      </c>
      <c r="G38" s="1">
        <v>250.01400000000001</v>
      </c>
      <c r="J38" t="s">
        <v>82</v>
      </c>
    </row>
    <row r="39" spans="2:16" x14ac:dyDescent="0.2">
      <c r="B39" s="1">
        <v>277.60000000000002</v>
      </c>
      <c r="C39" s="1">
        <v>357.66699999999997</v>
      </c>
      <c r="D39" s="1">
        <v>240.24</v>
      </c>
      <c r="E39" s="1">
        <v>359.53300000000002</v>
      </c>
      <c r="F39" s="1">
        <v>237.65299999999999</v>
      </c>
      <c r="G39" s="1">
        <v>251.089</v>
      </c>
      <c r="J39" t="s">
        <v>83</v>
      </c>
      <c r="N39">
        <f>_xlfn.T.TEST(D3:D63,E3:E61,2,3)</f>
        <v>5.4774555007744904E-2</v>
      </c>
    </row>
    <row r="40" spans="2:16" x14ac:dyDescent="0.2">
      <c r="B40" s="1">
        <v>292.16899999999998</v>
      </c>
      <c r="C40" s="1">
        <v>360.036</v>
      </c>
      <c r="D40" s="1">
        <v>253.09399999999999</v>
      </c>
      <c r="E40" s="1">
        <v>360.68900000000002</v>
      </c>
      <c r="F40" s="1">
        <v>241.71100000000001</v>
      </c>
      <c r="G40" s="1">
        <v>255.22200000000001</v>
      </c>
      <c r="J40" t="s">
        <v>84</v>
      </c>
    </row>
    <row r="41" spans="2:16" x14ac:dyDescent="0.2">
      <c r="B41" s="1">
        <v>297.404</v>
      </c>
      <c r="C41" s="1">
        <v>379.50700000000001</v>
      </c>
      <c r="D41" s="1">
        <v>256.22199999999998</v>
      </c>
      <c r="E41" s="1">
        <v>378.23599999999999</v>
      </c>
      <c r="F41" s="1">
        <v>244.018</v>
      </c>
      <c r="G41" s="1">
        <v>271.38200000000001</v>
      </c>
      <c r="J41" t="s">
        <v>85</v>
      </c>
      <c r="P41">
        <f>_xlfn.T.TEST(F3:F63,G3:G56,2,3)</f>
        <v>0.69108331227583386</v>
      </c>
    </row>
    <row r="42" spans="2:16" x14ac:dyDescent="0.2">
      <c r="B42" s="1">
        <v>302.44</v>
      </c>
      <c r="C42" s="1">
        <v>395.654</v>
      </c>
      <c r="D42" s="1">
        <v>263.34199999999998</v>
      </c>
      <c r="E42" s="1">
        <v>384.55500000000001</v>
      </c>
      <c r="F42" s="1">
        <v>249.035</v>
      </c>
      <c r="G42" s="1">
        <v>291.15499999999997</v>
      </c>
      <c r="J42" t="s">
        <v>76</v>
      </c>
    </row>
    <row r="43" spans="2:16" x14ac:dyDescent="0.2">
      <c r="B43" s="1">
        <v>306.22199999999998</v>
      </c>
      <c r="C43" s="1">
        <v>406.38600000000002</v>
      </c>
      <c r="D43" s="1">
        <v>267.267</v>
      </c>
      <c r="E43" s="1">
        <v>391.62200000000001</v>
      </c>
      <c r="F43" s="1">
        <v>249.28</v>
      </c>
      <c r="G43" s="1">
        <v>298.09800000000001</v>
      </c>
    </row>
    <row r="44" spans="2:16" x14ac:dyDescent="0.2">
      <c r="B44" s="1">
        <v>307.63600000000002</v>
      </c>
      <c r="C44" s="1">
        <v>411.55099999999999</v>
      </c>
      <c r="D44" s="1">
        <v>272.666</v>
      </c>
      <c r="E44" s="1">
        <v>392.916</v>
      </c>
      <c r="F44" s="1">
        <v>250.72900000000001</v>
      </c>
      <c r="G44" s="1">
        <v>320.56900000000002</v>
      </c>
    </row>
    <row r="45" spans="2:16" x14ac:dyDescent="0.2">
      <c r="B45" s="1">
        <v>313.392</v>
      </c>
      <c r="C45" s="1">
        <v>454.18599999999998</v>
      </c>
      <c r="D45" s="1">
        <v>278.62200000000001</v>
      </c>
      <c r="E45" s="1">
        <v>397.72500000000002</v>
      </c>
      <c r="F45" s="1">
        <v>253.565</v>
      </c>
      <c r="G45" s="1">
        <v>327.59100000000001</v>
      </c>
    </row>
    <row r="46" spans="2:16" x14ac:dyDescent="0.2">
      <c r="B46" s="1">
        <v>313.69299999999998</v>
      </c>
      <c r="C46" s="1">
        <v>470.67099999999999</v>
      </c>
      <c r="D46" s="1">
        <v>288.62299999999999</v>
      </c>
      <c r="E46" s="1">
        <v>398.41800000000001</v>
      </c>
      <c r="F46" s="1">
        <v>262.83999999999997</v>
      </c>
      <c r="G46" s="1">
        <v>344.67599999999999</v>
      </c>
    </row>
    <row r="47" spans="2:16" x14ac:dyDescent="0.2">
      <c r="B47" s="1">
        <v>316.24400000000003</v>
      </c>
      <c r="C47" s="1">
        <v>480.827</v>
      </c>
      <c r="D47" s="1">
        <v>291.27600000000001</v>
      </c>
      <c r="E47" s="1">
        <v>400.173</v>
      </c>
      <c r="F47" s="1">
        <v>265</v>
      </c>
      <c r="G47" s="1">
        <v>364.89800000000002</v>
      </c>
    </row>
    <row r="48" spans="2:16" x14ac:dyDescent="0.2">
      <c r="B48" s="1">
        <v>325.15499999999997</v>
      </c>
      <c r="C48" s="1">
        <v>496.00400000000002</v>
      </c>
      <c r="D48" s="1">
        <v>293.39100000000002</v>
      </c>
      <c r="E48" s="1">
        <v>401.24</v>
      </c>
      <c r="F48" s="1">
        <v>265.34899999999999</v>
      </c>
      <c r="G48" s="1">
        <v>398.22300000000001</v>
      </c>
    </row>
    <row r="49" spans="2:8" x14ac:dyDescent="0.2">
      <c r="B49" s="1">
        <v>325.76499999999999</v>
      </c>
      <c r="C49" s="1">
        <v>534.58699999999999</v>
      </c>
      <c r="D49" s="1">
        <v>294.06599999999997</v>
      </c>
      <c r="E49" s="1">
        <v>419.32</v>
      </c>
      <c r="F49" s="1">
        <v>284.08499999999998</v>
      </c>
      <c r="G49" s="1">
        <v>399.76900000000001</v>
      </c>
    </row>
    <row r="50" spans="2:8" x14ac:dyDescent="0.2">
      <c r="B50" s="1">
        <v>338.83199999999999</v>
      </c>
      <c r="C50" s="1">
        <v>548.6</v>
      </c>
      <c r="D50" s="1">
        <v>297.29300000000001</v>
      </c>
      <c r="E50" s="1">
        <v>422.22199999999998</v>
      </c>
      <c r="F50" s="1">
        <v>284.09800000000001</v>
      </c>
      <c r="G50" s="1">
        <v>413.42700000000002</v>
      </c>
    </row>
    <row r="51" spans="2:8" x14ac:dyDescent="0.2">
      <c r="B51" s="1">
        <v>340.351</v>
      </c>
      <c r="C51" s="1"/>
      <c r="D51" s="1">
        <v>303.32400000000001</v>
      </c>
      <c r="E51" s="1">
        <v>425.39499999999998</v>
      </c>
      <c r="F51" s="1">
        <v>285.24400000000003</v>
      </c>
      <c r="G51" s="1">
        <v>416.88</v>
      </c>
    </row>
    <row r="52" spans="2:8" x14ac:dyDescent="0.2">
      <c r="B52" s="1">
        <v>343.54599999999999</v>
      </c>
      <c r="C52" s="1"/>
      <c r="D52" s="1">
        <v>305.54599999999999</v>
      </c>
      <c r="E52" s="1">
        <v>431</v>
      </c>
      <c r="F52" s="1">
        <v>291.80399999999997</v>
      </c>
      <c r="G52" s="1">
        <v>422.49799999999999</v>
      </c>
    </row>
    <row r="53" spans="2:8" x14ac:dyDescent="0.2">
      <c r="B53" s="1">
        <v>362.61700000000002</v>
      </c>
      <c r="C53" s="1"/>
      <c r="D53" s="1">
        <v>326.64</v>
      </c>
      <c r="E53" s="1">
        <v>490.07600000000002</v>
      </c>
      <c r="F53" s="1">
        <v>294.92899999999997</v>
      </c>
      <c r="G53" s="1">
        <v>424.28</v>
      </c>
    </row>
    <row r="54" spans="2:8" x14ac:dyDescent="0.2">
      <c r="B54" s="1">
        <v>363.07100000000003</v>
      </c>
      <c r="C54" s="1"/>
      <c r="D54" s="1">
        <v>337.32</v>
      </c>
      <c r="E54" s="1">
        <v>492.48399999999998</v>
      </c>
      <c r="F54" s="1">
        <v>304.78300000000002</v>
      </c>
      <c r="G54" s="1">
        <v>429.54700000000003</v>
      </c>
    </row>
    <row r="55" spans="2:8" x14ac:dyDescent="0.2">
      <c r="B55" s="1">
        <v>407.38200000000001</v>
      </c>
      <c r="C55" s="1"/>
      <c r="D55" s="1">
        <v>348.16500000000002</v>
      </c>
      <c r="E55" s="1">
        <v>501.06700000000001</v>
      </c>
      <c r="F55" s="1">
        <v>312.68</v>
      </c>
      <c r="G55" s="1">
        <v>507.351</v>
      </c>
    </row>
    <row r="56" spans="2:8" x14ac:dyDescent="0.2">
      <c r="B56" s="1">
        <v>415.05799999999999</v>
      </c>
      <c r="C56" s="1"/>
      <c r="D56" s="1">
        <v>350.00900000000001</v>
      </c>
      <c r="E56" s="1">
        <v>502.98599999999999</v>
      </c>
      <c r="F56" s="1">
        <v>319.42599999999999</v>
      </c>
      <c r="G56" s="1">
        <v>614.36</v>
      </c>
    </row>
    <row r="57" spans="2:8" x14ac:dyDescent="0.2">
      <c r="B57" s="1">
        <v>425.21300000000002</v>
      </c>
      <c r="C57" s="1"/>
      <c r="D57" s="1">
        <v>360.04899999999998</v>
      </c>
      <c r="E57" s="1">
        <v>525.75199999999995</v>
      </c>
      <c r="F57" s="1">
        <v>332.28899999999999</v>
      </c>
      <c r="H57" s="1"/>
    </row>
    <row r="58" spans="2:8" x14ac:dyDescent="0.2">
      <c r="B58" s="1">
        <v>508.93700000000001</v>
      </c>
      <c r="C58" s="1"/>
      <c r="D58" s="1">
        <v>361.23099999999999</v>
      </c>
      <c r="E58" s="1">
        <v>527.44899999999996</v>
      </c>
      <c r="F58" s="1">
        <v>351.13799999999998</v>
      </c>
      <c r="G58" s="1"/>
    </row>
    <row r="59" spans="2:8" x14ac:dyDescent="0.2">
      <c r="B59" s="1">
        <v>575.65800000000002</v>
      </c>
      <c r="C59" s="1"/>
      <c r="D59" s="1">
        <v>372.964</v>
      </c>
      <c r="E59" s="1">
        <v>557.71100000000001</v>
      </c>
      <c r="F59" s="1">
        <v>357.48500000000001</v>
      </c>
      <c r="G59" s="1"/>
    </row>
    <row r="60" spans="2:8" x14ac:dyDescent="0.2">
      <c r="B60" s="1">
        <v>729.97299999999996</v>
      </c>
      <c r="D60" s="1">
        <v>388.31099999999998</v>
      </c>
      <c r="E60" s="1">
        <v>559.404</v>
      </c>
      <c r="F60" s="1">
        <v>381.70699999999999</v>
      </c>
      <c r="G60" s="1"/>
    </row>
    <row r="61" spans="2:8" x14ac:dyDescent="0.2">
      <c r="D61" s="1">
        <v>389.36900000000003</v>
      </c>
      <c r="E61" s="1">
        <v>670.32899999999995</v>
      </c>
      <c r="F61" s="1">
        <v>382</v>
      </c>
    </row>
    <row r="62" spans="2:8" x14ac:dyDescent="0.2">
      <c r="B62" s="1"/>
      <c r="D62" s="1">
        <v>447.995</v>
      </c>
      <c r="E62" s="1">
        <v>812.96900000000005</v>
      </c>
      <c r="F62" s="1">
        <v>391.06700000000001</v>
      </c>
    </row>
    <row r="63" spans="2:8" x14ac:dyDescent="0.2">
      <c r="B63" s="1"/>
      <c r="D63" s="1">
        <v>590.702</v>
      </c>
      <c r="E63" s="1"/>
      <c r="F63" s="1">
        <v>509.02199999999999</v>
      </c>
    </row>
    <row r="64" spans="2:8" x14ac:dyDescent="0.2">
      <c r="B64" s="1"/>
      <c r="D64" s="1"/>
      <c r="E64" s="1"/>
      <c r="F64" s="1"/>
    </row>
    <row r="65" spans="4:6" x14ac:dyDescent="0.2">
      <c r="D65" s="1"/>
      <c r="F65" s="1"/>
    </row>
    <row r="66" spans="4:6" x14ac:dyDescent="0.2">
      <c r="D66" s="1"/>
      <c r="F66" s="1"/>
    </row>
  </sheetData>
  <mergeCells count="2">
    <mergeCell ref="B1:G1"/>
    <mergeCell ref="K35:P35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C35F9-A208-8A4A-B0C4-83DE71355FD6}">
  <dimension ref="A1:P64"/>
  <sheetViews>
    <sheetView topLeftCell="A10" workbookViewId="0">
      <selection activeCell="J28" sqref="J28"/>
    </sheetView>
  </sheetViews>
  <sheetFormatPr baseColWidth="10" defaultRowHeight="16" x14ac:dyDescent="0.2"/>
  <cols>
    <col min="10" max="10" width="16.83203125" customWidth="1"/>
    <col min="11" max="11" width="12.1640625" bestFit="1" customWidth="1"/>
    <col min="14" max="14" width="12.1640625" bestFit="1" customWidth="1"/>
    <col min="16" max="16" width="12.1640625" bestFit="1" customWidth="1"/>
  </cols>
  <sheetData>
    <row r="1" spans="2:16" x14ac:dyDescent="0.2">
      <c r="B1" s="6" t="s">
        <v>87</v>
      </c>
      <c r="C1" s="6"/>
      <c r="D1" s="6"/>
      <c r="E1" s="6"/>
      <c r="F1" s="6"/>
      <c r="G1" s="6"/>
    </row>
    <row r="2" spans="2:16" x14ac:dyDescent="0.2">
      <c r="B2" t="s">
        <v>81</v>
      </c>
      <c r="C2" t="s">
        <v>82</v>
      </c>
      <c r="D2" t="s">
        <v>83</v>
      </c>
      <c r="E2" t="s">
        <v>84</v>
      </c>
      <c r="F2" t="s">
        <v>85</v>
      </c>
      <c r="G2" t="s">
        <v>76</v>
      </c>
    </row>
    <row r="3" spans="2:16" x14ac:dyDescent="0.2">
      <c r="B3">
        <v>58.306999999999789</v>
      </c>
      <c r="C3">
        <v>29.399999999999636</v>
      </c>
      <c r="D3">
        <v>63.994999999999891</v>
      </c>
      <c r="E3">
        <v>30.840000000000146</v>
      </c>
      <c r="F3">
        <v>43.98700000000008</v>
      </c>
      <c r="G3">
        <v>8.3599999999996726</v>
      </c>
    </row>
    <row r="4" spans="2:16" x14ac:dyDescent="0.2">
      <c r="B4">
        <v>64.920000000000073</v>
      </c>
      <c r="C4">
        <v>32.382000000000517</v>
      </c>
      <c r="D4">
        <v>65.085000000000036</v>
      </c>
      <c r="E4">
        <v>33.253999999999905</v>
      </c>
      <c r="F4">
        <v>99.057999999999993</v>
      </c>
      <c r="G4">
        <v>53.066000000000713</v>
      </c>
    </row>
    <row r="5" spans="2:16" x14ac:dyDescent="0.2">
      <c r="B5">
        <v>70.243999999999687</v>
      </c>
      <c r="C5">
        <v>48.074999999999818</v>
      </c>
      <c r="D5">
        <v>77.448999999999614</v>
      </c>
      <c r="E5">
        <v>42.261999999999716</v>
      </c>
      <c r="F5">
        <v>188.53299999999945</v>
      </c>
      <c r="G5">
        <v>65.720000000000255</v>
      </c>
    </row>
    <row r="6" spans="2:16" x14ac:dyDescent="0.2">
      <c r="B6">
        <v>81.689000000000306</v>
      </c>
      <c r="C6">
        <v>54.800000000000182</v>
      </c>
      <c r="D6">
        <v>153.94700000000012</v>
      </c>
      <c r="E6">
        <v>43.457999999999629</v>
      </c>
      <c r="F6">
        <v>227.92900000000009</v>
      </c>
      <c r="G6">
        <v>119.8179999999993</v>
      </c>
    </row>
    <row r="7" spans="2:16" x14ac:dyDescent="0.2">
      <c r="B7">
        <v>115.43099999999959</v>
      </c>
      <c r="C7">
        <v>55.194999999999709</v>
      </c>
      <c r="D7">
        <v>195.20899999999983</v>
      </c>
      <c r="E7">
        <v>57.800000000000182</v>
      </c>
      <c r="F7">
        <v>234.46299999999974</v>
      </c>
      <c r="G7">
        <v>124.66300000000047</v>
      </c>
    </row>
    <row r="8" spans="2:16" x14ac:dyDescent="0.2">
      <c r="B8">
        <v>129.94200000000001</v>
      </c>
      <c r="C8">
        <v>63.293999999999869</v>
      </c>
      <c r="D8">
        <v>209.40399999999954</v>
      </c>
      <c r="E8">
        <v>63.480000000000473</v>
      </c>
      <c r="F8">
        <v>251.16400000000067</v>
      </c>
      <c r="G8">
        <v>125.76400000000012</v>
      </c>
    </row>
    <row r="9" spans="2:16" x14ac:dyDescent="0.2">
      <c r="B9">
        <v>163.72899999999936</v>
      </c>
      <c r="C9">
        <v>68.155999999999949</v>
      </c>
      <c r="D9">
        <v>228.19599999999991</v>
      </c>
      <c r="E9">
        <v>66.493999999999687</v>
      </c>
      <c r="F9">
        <v>252.17799999999988</v>
      </c>
      <c r="G9">
        <v>127.26699999999983</v>
      </c>
    </row>
    <row r="10" spans="2:16" x14ac:dyDescent="0.2">
      <c r="B10">
        <v>165.34699999999975</v>
      </c>
      <c r="C10">
        <v>75.7549999999992</v>
      </c>
      <c r="D10">
        <v>235.08899999999994</v>
      </c>
      <c r="E10">
        <v>104.72000000000025</v>
      </c>
      <c r="F10">
        <v>255.70700000000033</v>
      </c>
      <c r="G10">
        <v>128.77800000000025</v>
      </c>
    </row>
    <row r="11" spans="2:16" x14ac:dyDescent="0.2">
      <c r="B11">
        <v>168.80000000000064</v>
      </c>
      <c r="C11">
        <v>83.867000000000189</v>
      </c>
      <c r="D11">
        <v>250.5059999999994</v>
      </c>
      <c r="E11">
        <v>106.54699999999957</v>
      </c>
      <c r="F11">
        <v>258.90699999999924</v>
      </c>
      <c r="G11">
        <v>139.16499999999996</v>
      </c>
    </row>
    <row r="12" spans="2:16" x14ac:dyDescent="0.2">
      <c r="B12">
        <v>177.09700000000066</v>
      </c>
      <c r="C12">
        <v>89.328999999999724</v>
      </c>
      <c r="D12">
        <v>254.22199999999975</v>
      </c>
      <c r="E12">
        <v>108.07099999999991</v>
      </c>
      <c r="F12">
        <v>267</v>
      </c>
      <c r="G12">
        <v>139.61799999999948</v>
      </c>
    </row>
    <row r="13" spans="2:16" x14ac:dyDescent="0.2">
      <c r="B13">
        <v>179.98599999999988</v>
      </c>
      <c r="C13">
        <v>90.653000000000247</v>
      </c>
      <c r="D13">
        <v>255.60900000000038</v>
      </c>
      <c r="E13">
        <v>116.13300000000072</v>
      </c>
      <c r="F13">
        <v>289.98199999999997</v>
      </c>
      <c r="G13">
        <v>146.42600000000039</v>
      </c>
      <c r="J13" s="6" t="s">
        <v>35</v>
      </c>
      <c r="K13" s="6"/>
      <c r="L13" s="6"/>
      <c r="M13" s="6"/>
      <c r="N13" s="6"/>
      <c r="O13" s="6"/>
      <c r="P13" s="6"/>
    </row>
    <row r="14" spans="2:16" x14ac:dyDescent="0.2">
      <c r="B14">
        <v>181.66699999999992</v>
      </c>
      <c r="C14">
        <v>97.208999999999833</v>
      </c>
      <c r="D14">
        <v>304.00400000000036</v>
      </c>
      <c r="E14">
        <v>133.58200000000033</v>
      </c>
      <c r="F14">
        <v>310.64499999999953</v>
      </c>
      <c r="G14">
        <v>153.21799999999985</v>
      </c>
      <c r="K14" t="s">
        <v>81</v>
      </c>
      <c r="L14" t="s">
        <v>82</v>
      </c>
      <c r="M14" t="s">
        <v>83</v>
      </c>
      <c r="N14" t="s">
        <v>84</v>
      </c>
      <c r="O14" t="s">
        <v>85</v>
      </c>
      <c r="P14" t="s">
        <v>76</v>
      </c>
    </row>
    <row r="15" spans="2:16" x14ac:dyDescent="0.2">
      <c r="B15">
        <v>211.80000000000018</v>
      </c>
      <c r="C15">
        <v>103.71600000000035</v>
      </c>
      <c r="D15">
        <v>323.78600000000051</v>
      </c>
      <c r="E15">
        <v>139.36900000000014</v>
      </c>
      <c r="F15">
        <v>327.39599999999973</v>
      </c>
      <c r="G15">
        <v>167.89300000000003</v>
      </c>
      <c r="J15" t="s">
        <v>81</v>
      </c>
      <c r="L15">
        <f>_xlfn.T.TEST(B3:B60,C3:C58,2,3)</f>
        <v>4.0516143198299359E-5</v>
      </c>
    </row>
    <row r="16" spans="2:16" x14ac:dyDescent="0.2">
      <c r="B16">
        <v>220.17800000000079</v>
      </c>
      <c r="C16">
        <v>113.97800000000007</v>
      </c>
      <c r="D16">
        <v>330.92900000000009</v>
      </c>
      <c r="E16">
        <v>148.66200000000026</v>
      </c>
      <c r="F16">
        <v>337.59500000000025</v>
      </c>
      <c r="G16">
        <v>168.99499999999989</v>
      </c>
      <c r="J16" t="s">
        <v>82</v>
      </c>
      <c r="N16">
        <f>_xlfn.T.TEST(D3:D57,E3:E58,2,3)</f>
        <v>2.5182842984432918E-6</v>
      </c>
    </row>
    <row r="17" spans="2:16" x14ac:dyDescent="0.2">
      <c r="B17">
        <v>242.58599999999933</v>
      </c>
      <c r="C17">
        <v>114.6220000000003</v>
      </c>
      <c r="D17">
        <v>339.55499999999938</v>
      </c>
      <c r="E17">
        <v>148.69300000000021</v>
      </c>
      <c r="F17">
        <v>343.14600000000064</v>
      </c>
      <c r="G17">
        <v>172.71100000000024</v>
      </c>
      <c r="J17" t="s">
        <v>83</v>
      </c>
    </row>
    <row r="18" spans="2:16" x14ac:dyDescent="0.2">
      <c r="B18">
        <v>242.6929999999993</v>
      </c>
      <c r="C18">
        <v>117.73799999999937</v>
      </c>
      <c r="D18">
        <v>345.4399999999996</v>
      </c>
      <c r="E18">
        <v>166.44000000000051</v>
      </c>
      <c r="F18">
        <v>343.63999999999942</v>
      </c>
      <c r="G18">
        <v>175.14199999999983</v>
      </c>
      <c r="J18" t="s">
        <v>84</v>
      </c>
    </row>
    <row r="19" spans="2:16" x14ac:dyDescent="0.2">
      <c r="B19">
        <v>244.72899999999981</v>
      </c>
      <c r="C19">
        <v>119.61300000000028</v>
      </c>
      <c r="D19">
        <v>345.79100000000017</v>
      </c>
      <c r="E19">
        <v>167.0659999999998</v>
      </c>
      <c r="F19">
        <v>358.45799999999963</v>
      </c>
      <c r="G19">
        <v>184.88400000000001</v>
      </c>
      <c r="J19" t="s">
        <v>85</v>
      </c>
      <c r="P19">
        <f>_xlfn.T.TEST(F3:F61,G3:G53,2,3)</f>
        <v>3.8074890041620009E-11</v>
      </c>
    </row>
    <row r="20" spans="2:16" x14ac:dyDescent="0.2">
      <c r="B20">
        <v>246.21799999999985</v>
      </c>
      <c r="C20">
        <v>133.19200000000046</v>
      </c>
      <c r="D20">
        <v>350.75099999999975</v>
      </c>
      <c r="E20">
        <v>167.26699999999983</v>
      </c>
      <c r="F20">
        <v>361.83100000000013</v>
      </c>
      <c r="G20">
        <v>185.11599999999999</v>
      </c>
      <c r="J20" t="s">
        <v>76</v>
      </c>
    </row>
    <row r="21" spans="2:16" x14ac:dyDescent="0.2">
      <c r="B21">
        <v>247.63599999999951</v>
      </c>
      <c r="C21">
        <v>136.56400000000031</v>
      </c>
      <c r="D21">
        <v>355.22200000000066</v>
      </c>
      <c r="E21">
        <v>169.76500000000033</v>
      </c>
      <c r="F21">
        <v>362.62299999999959</v>
      </c>
      <c r="G21">
        <v>190.88500000000022</v>
      </c>
    </row>
    <row r="22" spans="2:16" x14ac:dyDescent="0.2">
      <c r="B22">
        <v>263.06600000000026</v>
      </c>
      <c r="C22">
        <v>136.70700000000033</v>
      </c>
      <c r="D22">
        <v>357.03999999999996</v>
      </c>
      <c r="E22">
        <v>172.07500000000073</v>
      </c>
      <c r="F22">
        <v>363.00900000000001</v>
      </c>
      <c r="G22">
        <v>207.23999999999978</v>
      </c>
    </row>
    <row r="23" spans="2:16" x14ac:dyDescent="0.2">
      <c r="B23">
        <v>269.06600000000026</v>
      </c>
      <c r="C23">
        <v>144.96500000000015</v>
      </c>
      <c r="D23">
        <v>359.92900000000009</v>
      </c>
      <c r="E23">
        <v>185.75099999999929</v>
      </c>
      <c r="F23">
        <v>371.21399999999994</v>
      </c>
      <c r="G23">
        <v>213.28499999999985</v>
      </c>
    </row>
    <row r="24" spans="2:16" x14ac:dyDescent="0.2">
      <c r="B24">
        <v>277.24000000000024</v>
      </c>
      <c r="C24">
        <v>147.4980000000005</v>
      </c>
      <c r="D24">
        <v>368.22699999999986</v>
      </c>
      <c r="E24">
        <v>186.40899999999965</v>
      </c>
      <c r="F24">
        <v>375.50600000000031</v>
      </c>
      <c r="G24">
        <v>215.33400000000074</v>
      </c>
    </row>
    <row r="25" spans="2:16" x14ac:dyDescent="0.2">
      <c r="B25">
        <v>295.91100000000006</v>
      </c>
      <c r="C25">
        <v>161.75500000000011</v>
      </c>
      <c r="D25">
        <v>370.91499999999951</v>
      </c>
      <c r="E25">
        <v>196.60899999999992</v>
      </c>
      <c r="F25">
        <v>381.51199999999972</v>
      </c>
      <c r="G25">
        <v>215.75600000000031</v>
      </c>
    </row>
    <row r="26" spans="2:16" x14ac:dyDescent="0.2">
      <c r="B26">
        <v>301.22600000000011</v>
      </c>
      <c r="C26">
        <v>189.39099999999962</v>
      </c>
      <c r="D26">
        <v>370.92399999999998</v>
      </c>
      <c r="E26">
        <v>201.79999999999927</v>
      </c>
      <c r="F26">
        <v>400.21299999999974</v>
      </c>
      <c r="G26">
        <v>230.74200000000019</v>
      </c>
    </row>
    <row r="27" spans="2:16" x14ac:dyDescent="0.2">
      <c r="B27">
        <v>315.05300000000034</v>
      </c>
      <c r="C27">
        <v>196.55199999999968</v>
      </c>
      <c r="D27">
        <v>376.02700000000004</v>
      </c>
      <c r="E27">
        <v>203.38600000000042</v>
      </c>
      <c r="F27">
        <v>406.17399999999998</v>
      </c>
      <c r="G27">
        <v>234.16499999999996</v>
      </c>
    </row>
    <row r="28" spans="2:16" x14ac:dyDescent="0.2">
      <c r="B28">
        <v>318.72000000000025</v>
      </c>
      <c r="C28">
        <v>200.72400000000016</v>
      </c>
      <c r="D28">
        <v>378.14699999999993</v>
      </c>
      <c r="E28">
        <v>212.3730000000005</v>
      </c>
      <c r="F28">
        <v>408.69400000000041</v>
      </c>
      <c r="G28">
        <v>243.2440000000006</v>
      </c>
    </row>
    <row r="29" spans="2:16" x14ac:dyDescent="0.2">
      <c r="B29">
        <v>326.59099999999944</v>
      </c>
      <c r="C29">
        <v>201.06700000000001</v>
      </c>
      <c r="D29">
        <v>381.1909999999998</v>
      </c>
      <c r="E29">
        <v>226.91499999999951</v>
      </c>
      <c r="F29">
        <v>427.66199999999935</v>
      </c>
      <c r="G29">
        <v>248.16499999999996</v>
      </c>
    </row>
    <row r="30" spans="2:16" x14ac:dyDescent="0.2">
      <c r="B30">
        <v>340.76400000000012</v>
      </c>
      <c r="C30">
        <v>205.85299999999961</v>
      </c>
      <c r="D30">
        <v>386.15499999999975</v>
      </c>
      <c r="E30">
        <v>228.71600000000035</v>
      </c>
      <c r="F30">
        <v>430.38600000000042</v>
      </c>
      <c r="G30">
        <v>258.08899999999994</v>
      </c>
    </row>
    <row r="31" spans="2:16" x14ac:dyDescent="0.2">
      <c r="B31">
        <v>344.50700000000006</v>
      </c>
      <c r="C31">
        <v>212.31099999999969</v>
      </c>
      <c r="D31">
        <v>386.48899999999958</v>
      </c>
      <c r="E31">
        <v>233.39499999999953</v>
      </c>
      <c r="F31">
        <v>439.10300000000007</v>
      </c>
      <c r="G31">
        <v>265.75500000000011</v>
      </c>
    </row>
    <row r="32" spans="2:16" x14ac:dyDescent="0.2">
      <c r="B32">
        <v>351.69400000000041</v>
      </c>
      <c r="C32">
        <v>212.42599999999948</v>
      </c>
      <c r="D32">
        <v>391.29299999999967</v>
      </c>
      <c r="E32">
        <v>234.6840000000002</v>
      </c>
      <c r="F32">
        <v>439.44900000000052</v>
      </c>
      <c r="G32">
        <v>268.31099999999969</v>
      </c>
    </row>
    <row r="33" spans="2:7" x14ac:dyDescent="0.2">
      <c r="B33">
        <v>353.89800000000014</v>
      </c>
      <c r="C33">
        <v>217.07099999999991</v>
      </c>
      <c r="D33">
        <v>402.33699999999953</v>
      </c>
      <c r="E33">
        <v>240.06700000000001</v>
      </c>
      <c r="F33">
        <v>445.48400000000038</v>
      </c>
      <c r="G33">
        <v>277.05400000000009</v>
      </c>
    </row>
    <row r="34" spans="2:7" x14ac:dyDescent="0.2">
      <c r="B34">
        <v>356.7510000000002</v>
      </c>
      <c r="C34">
        <v>217.47500000000036</v>
      </c>
      <c r="D34">
        <v>403.53799999999956</v>
      </c>
      <c r="E34">
        <v>253.8130000000001</v>
      </c>
      <c r="F34">
        <v>455.69300000000021</v>
      </c>
      <c r="G34">
        <v>277.16899999999987</v>
      </c>
    </row>
    <row r="35" spans="2:7" x14ac:dyDescent="0.2">
      <c r="B35">
        <v>361.95499999999993</v>
      </c>
      <c r="C35">
        <v>232.6850000000004</v>
      </c>
      <c r="D35">
        <v>407.02700000000004</v>
      </c>
      <c r="E35">
        <v>256.60400000000027</v>
      </c>
      <c r="F35">
        <v>464.89800000000014</v>
      </c>
      <c r="G35">
        <v>287.67100000000028</v>
      </c>
    </row>
    <row r="36" spans="2:7" x14ac:dyDescent="0.2">
      <c r="B36">
        <v>364.09299999999985</v>
      </c>
      <c r="C36">
        <v>235.40899999999965</v>
      </c>
      <c r="D36">
        <v>432.07099999999991</v>
      </c>
      <c r="E36">
        <v>264.92900000000009</v>
      </c>
      <c r="F36">
        <v>466.50700000000052</v>
      </c>
      <c r="G36">
        <v>299.70700000000033</v>
      </c>
    </row>
    <row r="37" spans="2:7" x14ac:dyDescent="0.2">
      <c r="B37">
        <v>364.38599999999951</v>
      </c>
      <c r="C37">
        <v>240.02199999999948</v>
      </c>
      <c r="D37">
        <v>439.67100000000028</v>
      </c>
      <c r="E37">
        <v>265.40000000000055</v>
      </c>
      <c r="F37">
        <v>491.48500000000058</v>
      </c>
      <c r="G37">
        <v>311.97800000000007</v>
      </c>
    </row>
    <row r="38" spans="2:7" x14ac:dyDescent="0.2">
      <c r="B38">
        <v>366.94599999999991</v>
      </c>
      <c r="C38">
        <v>242.01299999999992</v>
      </c>
      <c r="D38">
        <v>452.52899999999954</v>
      </c>
      <c r="E38">
        <v>283.84899999999925</v>
      </c>
      <c r="F38">
        <v>491.76899999999932</v>
      </c>
      <c r="G38">
        <v>312.12899999999991</v>
      </c>
    </row>
    <row r="39" spans="2:7" x14ac:dyDescent="0.2">
      <c r="B39">
        <v>369.30700000000024</v>
      </c>
      <c r="C39">
        <v>243.13299999999981</v>
      </c>
      <c r="D39">
        <v>455.20499999999993</v>
      </c>
      <c r="E39">
        <v>285.79499999999916</v>
      </c>
      <c r="F39">
        <v>495.35599999999977</v>
      </c>
      <c r="G39">
        <v>314.25799999999981</v>
      </c>
    </row>
    <row r="40" spans="2:7" x14ac:dyDescent="0.2">
      <c r="B40">
        <v>381.97299999999996</v>
      </c>
      <c r="C40">
        <v>275.96900000000005</v>
      </c>
      <c r="D40">
        <v>459.75600000000031</v>
      </c>
      <c r="E40">
        <v>291.51099999999951</v>
      </c>
      <c r="F40">
        <v>499.44899999999961</v>
      </c>
      <c r="G40">
        <v>323.27099999999973</v>
      </c>
    </row>
    <row r="41" spans="2:7" x14ac:dyDescent="0.2">
      <c r="B41">
        <v>390.05800000000045</v>
      </c>
      <c r="C41">
        <v>277.67100000000028</v>
      </c>
      <c r="D41">
        <v>477.92400000000043</v>
      </c>
      <c r="E41">
        <v>297.86700000000019</v>
      </c>
      <c r="F41">
        <v>500.10699999999997</v>
      </c>
      <c r="G41">
        <v>338.76000000000022</v>
      </c>
    </row>
    <row r="42" spans="2:7" x14ac:dyDescent="0.2">
      <c r="B42">
        <v>397.33399999999983</v>
      </c>
      <c r="C42">
        <v>279.53800000000047</v>
      </c>
      <c r="D42">
        <v>484.57399999999961</v>
      </c>
      <c r="E42">
        <v>310.89300000000003</v>
      </c>
      <c r="F42">
        <v>504.36000000000058</v>
      </c>
      <c r="G42">
        <v>350.72900000000027</v>
      </c>
    </row>
    <row r="43" spans="2:7" x14ac:dyDescent="0.2">
      <c r="B43">
        <v>409.58699999999953</v>
      </c>
      <c r="C43">
        <v>288.23999999999978</v>
      </c>
      <c r="D43">
        <v>491.5600000000004</v>
      </c>
      <c r="E43">
        <v>312.09799999999996</v>
      </c>
      <c r="F43">
        <v>506.25700000000052</v>
      </c>
      <c r="G43">
        <v>356.59500000000025</v>
      </c>
    </row>
    <row r="44" spans="2:7" x14ac:dyDescent="0.2">
      <c r="B44">
        <v>415.08500000000004</v>
      </c>
      <c r="C44">
        <v>290.87100000000009</v>
      </c>
      <c r="D44">
        <v>496.9380000000001</v>
      </c>
      <c r="E44">
        <v>313.70600000000013</v>
      </c>
      <c r="F44">
        <v>515.09400000000005</v>
      </c>
      <c r="G44">
        <v>360.82200000000012</v>
      </c>
    </row>
    <row r="45" spans="2:7" x14ac:dyDescent="0.2">
      <c r="B45">
        <v>418.13299999999981</v>
      </c>
      <c r="C45">
        <v>298.23099999999977</v>
      </c>
      <c r="D45">
        <v>505.28399999999965</v>
      </c>
      <c r="E45">
        <v>319.46199999999953</v>
      </c>
      <c r="F45">
        <v>518.64899999999943</v>
      </c>
      <c r="G45">
        <v>366.26699999999983</v>
      </c>
    </row>
    <row r="46" spans="2:7" x14ac:dyDescent="0.2">
      <c r="B46">
        <v>437.01299999999992</v>
      </c>
      <c r="C46">
        <v>303.43100000000049</v>
      </c>
      <c r="D46">
        <v>515.48500000000058</v>
      </c>
      <c r="E46">
        <v>327.92899999999918</v>
      </c>
      <c r="F46">
        <v>527.72899999999981</v>
      </c>
      <c r="G46">
        <v>373.79999999999927</v>
      </c>
    </row>
    <row r="47" spans="2:7" x14ac:dyDescent="0.2">
      <c r="B47">
        <v>444.63600000000042</v>
      </c>
      <c r="C47">
        <v>322.73700000000008</v>
      </c>
      <c r="D47">
        <v>522.20900000000074</v>
      </c>
      <c r="E47">
        <v>349.68900000000031</v>
      </c>
      <c r="F47">
        <v>530.82600000000002</v>
      </c>
      <c r="G47">
        <v>381.10699999999997</v>
      </c>
    </row>
    <row r="48" spans="2:7" x14ac:dyDescent="0.2">
      <c r="B48">
        <v>457.81800000000021</v>
      </c>
      <c r="C48">
        <v>339.52899999999954</v>
      </c>
      <c r="D48">
        <v>523.45299999999952</v>
      </c>
      <c r="E48">
        <v>361.36499999999978</v>
      </c>
      <c r="F48">
        <v>541.53399999999965</v>
      </c>
      <c r="G48">
        <v>386.20899999999983</v>
      </c>
    </row>
    <row r="49" spans="1:7" x14ac:dyDescent="0.2">
      <c r="B49">
        <v>458.74699999999939</v>
      </c>
      <c r="C49">
        <v>350.15199999999913</v>
      </c>
      <c r="D49">
        <v>534.36000000000058</v>
      </c>
      <c r="E49">
        <v>372.58700000000044</v>
      </c>
      <c r="F49">
        <v>545.1869999999999</v>
      </c>
      <c r="G49">
        <v>393.92500000000018</v>
      </c>
    </row>
    <row r="50" spans="1:7" x14ac:dyDescent="0.2">
      <c r="B50">
        <v>463.80400000000009</v>
      </c>
      <c r="C50">
        <v>370.52900000000045</v>
      </c>
      <c r="D50">
        <v>551.16000000000031</v>
      </c>
      <c r="E50">
        <v>377.11099999999988</v>
      </c>
      <c r="F50">
        <v>548.69700000000012</v>
      </c>
      <c r="G50">
        <v>397.04899999999998</v>
      </c>
    </row>
    <row r="51" spans="1:7" x14ac:dyDescent="0.2">
      <c r="B51">
        <v>470.91100000000006</v>
      </c>
      <c r="C51">
        <v>438.84900000000016</v>
      </c>
      <c r="D51">
        <v>568.96900000000005</v>
      </c>
      <c r="E51">
        <v>419.80000000000018</v>
      </c>
      <c r="F51">
        <v>560.45800000000054</v>
      </c>
      <c r="G51">
        <v>445.54200000000037</v>
      </c>
    </row>
    <row r="52" spans="1:7" x14ac:dyDescent="0.2">
      <c r="B52">
        <v>499.44500000000062</v>
      </c>
      <c r="C52">
        <v>439.21299999999974</v>
      </c>
      <c r="D52">
        <v>613.65799999999945</v>
      </c>
      <c r="E52">
        <v>429.77299999999923</v>
      </c>
      <c r="F52">
        <v>560.48899999999958</v>
      </c>
      <c r="G52">
        <v>477.7510000000002</v>
      </c>
    </row>
    <row r="53" spans="1:7" x14ac:dyDescent="0.2">
      <c r="B53">
        <v>515.17299999999977</v>
      </c>
      <c r="C53">
        <v>444.3690000000006</v>
      </c>
      <c r="D53">
        <v>614.71100000000024</v>
      </c>
      <c r="E53">
        <v>453.31099999999969</v>
      </c>
      <c r="F53">
        <v>579.64900000000034</v>
      </c>
      <c r="G53">
        <v>480.12899999999991</v>
      </c>
    </row>
    <row r="54" spans="1:7" x14ac:dyDescent="0.2">
      <c r="B54">
        <v>520.89300000000003</v>
      </c>
      <c r="C54">
        <v>446.79500000000007</v>
      </c>
      <c r="D54">
        <v>633.46200000000044</v>
      </c>
      <c r="E54">
        <v>459.73300000000017</v>
      </c>
      <c r="F54">
        <v>581.92399999999998</v>
      </c>
    </row>
    <row r="55" spans="1:7" x14ac:dyDescent="0.2">
      <c r="B55">
        <v>528.30299999999988</v>
      </c>
      <c r="C55">
        <v>451.52900000000045</v>
      </c>
      <c r="D55">
        <v>677.31999999999971</v>
      </c>
      <c r="E55">
        <v>519.30199999999968</v>
      </c>
      <c r="F55">
        <v>602.04899999999998</v>
      </c>
    </row>
    <row r="56" spans="1:7" x14ac:dyDescent="0.2">
      <c r="B56">
        <v>536.58700000000044</v>
      </c>
      <c r="C56">
        <v>484.55600000000049</v>
      </c>
      <c r="D56">
        <v>714.24399999999969</v>
      </c>
      <c r="E56">
        <v>624.39100000000053</v>
      </c>
      <c r="F56">
        <v>664.26699999999983</v>
      </c>
    </row>
    <row r="57" spans="1:7" x14ac:dyDescent="0.2">
      <c r="B57">
        <v>584.875</v>
      </c>
      <c r="C57">
        <v>507.91100000000006</v>
      </c>
      <c r="D57">
        <v>811.53799999999956</v>
      </c>
      <c r="E57">
        <v>626.2529999999997</v>
      </c>
      <c r="F57">
        <v>667.60400000000027</v>
      </c>
    </row>
    <row r="58" spans="1:7" x14ac:dyDescent="0.2">
      <c r="B58">
        <v>601.20900000000029</v>
      </c>
      <c r="C58">
        <v>525.49300000000039</v>
      </c>
      <c r="E58">
        <v>825.05799999999999</v>
      </c>
      <c r="F58">
        <v>742.19100000000071</v>
      </c>
    </row>
    <row r="59" spans="1:7" x14ac:dyDescent="0.2">
      <c r="B59">
        <v>717.87099999999919</v>
      </c>
      <c r="F59">
        <v>766.70200000000023</v>
      </c>
    </row>
    <row r="60" spans="1:7" x14ac:dyDescent="0.2">
      <c r="B60">
        <v>768.37800000000061</v>
      </c>
      <c r="F60">
        <v>771.03499999999985</v>
      </c>
    </row>
    <row r="61" spans="1:7" x14ac:dyDescent="0.2">
      <c r="F61">
        <v>827.91600000000017</v>
      </c>
    </row>
    <row r="64" spans="1:7" x14ac:dyDescent="0.2">
      <c r="A64" t="s">
        <v>48</v>
      </c>
      <c r="B64">
        <f t="shared" ref="B64:G64" si="0">_xlfn.STDEV.P(B3:B60)</f>
        <v>154.18166165786488</v>
      </c>
      <c r="C64">
        <f t="shared" si="0"/>
        <v>132.45537941102427</v>
      </c>
      <c r="D64">
        <f>_xlfn.STDEV.P(D3:D60)</f>
        <v>153.10449684647708</v>
      </c>
      <c r="E64">
        <f t="shared" si="0"/>
        <v>156.8743310002159</v>
      </c>
      <c r="F64">
        <f t="shared" si="0"/>
        <v>149.7960547119134</v>
      </c>
      <c r="G64">
        <f t="shared" si="0"/>
        <v>109.48960676518459</v>
      </c>
    </row>
  </sheetData>
  <mergeCells count="2">
    <mergeCell ref="B1:G1"/>
    <mergeCell ref="J13:P13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63D95-66A1-B24A-8C4A-85654DA7A5E0}">
  <dimension ref="A1:P45"/>
  <sheetViews>
    <sheetView workbookViewId="0">
      <selection activeCell="G6" sqref="G6"/>
    </sheetView>
  </sheetViews>
  <sheetFormatPr baseColWidth="10" defaultRowHeight="16" x14ac:dyDescent="0.2"/>
  <sheetData>
    <row r="1" spans="1:16" x14ac:dyDescent="0.2">
      <c r="A1" s="1"/>
      <c r="B1" s="9" t="s">
        <v>88</v>
      </c>
      <c r="C1" s="9"/>
      <c r="D1" s="9"/>
      <c r="E1" s="9"/>
      <c r="F1" s="9"/>
      <c r="G1" s="9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s="1"/>
      <c r="B2" s="9" t="s">
        <v>89</v>
      </c>
      <c r="C2" s="9"/>
      <c r="D2" s="9" t="s">
        <v>90</v>
      </c>
      <c r="E2" s="9"/>
      <c r="F2" s="9" t="s">
        <v>91</v>
      </c>
      <c r="G2" s="9"/>
      <c r="H2" s="1"/>
      <c r="I2" s="1"/>
      <c r="J2" s="1"/>
      <c r="K2" s="1"/>
      <c r="L2" s="1"/>
      <c r="M2" s="1"/>
      <c r="N2" s="1"/>
      <c r="O2" s="1"/>
      <c r="P2" s="1"/>
    </row>
    <row r="3" spans="1:16" x14ac:dyDescent="0.2">
      <c r="A3" s="1"/>
      <c r="B3" s="1" t="s">
        <v>0</v>
      </c>
      <c r="C3" s="1" t="s">
        <v>73</v>
      </c>
      <c r="D3" s="1" t="s">
        <v>0</v>
      </c>
      <c r="E3" s="1" t="s">
        <v>73</v>
      </c>
      <c r="F3" s="1" t="s">
        <v>0</v>
      </c>
      <c r="G3" s="1" t="s">
        <v>73</v>
      </c>
      <c r="H3" s="1"/>
      <c r="I3" s="1"/>
      <c r="J3" s="1"/>
      <c r="K3" s="1"/>
      <c r="L3" s="1"/>
      <c r="M3" s="1"/>
      <c r="N3" s="1"/>
      <c r="O3" s="1"/>
      <c r="P3" s="1"/>
    </row>
    <row r="4" spans="1:16" x14ac:dyDescent="0.2">
      <c r="A4" s="1"/>
      <c r="B4" s="1">
        <v>155.4</v>
      </c>
      <c r="C4" s="1">
        <v>132.4</v>
      </c>
      <c r="D4" s="1">
        <v>163.19999999999999</v>
      </c>
      <c r="E4" s="1">
        <v>143.19999999999999</v>
      </c>
      <c r="F4" s="1">
        <v>184.4</v>
      </c>
      <c r="G4" s="1">
        <v>99</v>
      </c>
      <c r="H4" s="1"/>
      <c r="I4" s="1"/>
      <c r="J4" s="1"/>
      <c r="K4" s="1"/>
      <c r="L4" s="1"/>
      <c r="M4" s="1"/>
      <c r="N4" s="1"/>
      <c r="O4" s="1"/>
      <c r="P4" s="1"/>
    </row>
    <row r="5" spans="1:16" x14ac:dyDescent="0.2">
      <c r="A5" s="1"/>
      <c r="B5" s="1">
        <v>160.4</v>
      </c>
      <c r="C5" s="1">
        <v>120.8</v>
      </c>
      <c r="D5" s="1">
        <v>159.19999999999999</v>
      </c>
      <c r="E5" s="1">
        <v>143</v>
      </c>
      <c r="F5" s="1">
        <v>165.2</v>
      </c>
      <c r="G5" s="1">
        <v>114</v>
      </c>
      <c r="H5" s="1"/>
      <c r="I5" s="1"/>
      <c r="J5" s="1"/>
      <c r="K5" s="1"/>
      <c r="L5" s="1"/>
      <c r="M5" s="1"/>
      <c r="N5" s="1"/>
      <c r="O5" s="1"/>
      <c r="P5" s="1"/>
    </row>
    <row r="6" spans="1:16" x14ac:dyDescent="0.2">
      <c r="A6" s="1"/>
      <c r="B6" s="1">
        <v>153</v>
      </c>
      <c r="C6" s="1">
        <v>124</v>
      </c>
      <c r="D6" s="1">
        <v>156</v>
      </c>
      <c r="E6" s="1">
        <v>146.4</v>
      </c>
      <c r="F6" s="1">
        <v>159.6</v>
      </c>
      <c r="G6" s="1">
        <v>128.4</v>
      </c>
      <c r="H6" s="1"/>
      <c r="I6" s="1"/>
      <c r="J6" s="1"/>
      <c r="K6" s="1"/>
      <c r="L6" s="1"/>
      <c r="M6" s="1"/>
      <c r="N6" s="1"/>
      <c r="O6" s="1"/>
      <c r="P6" s="1"/>
    </row>
    <row r="7" spans="1:16" x14ac:dyDescent="0.2">
      <c r="A7" s="1"/>
      <c r="B7" s="1">
        <v>158.4</v>
      </c>
      <c r="C7" s="1">
        <v>132.19999999999999</v>
      </c>
      <c r="D7" s="1">
        <v>179</v>
      </c>
      <c r="E7" s="1">
        <v>132.6</v>
      </c>
      <c r="F7" s="1">
        <v>178.6</v>
      </c>
      <c r="G7" s="1">
        <v>110</v>
      </c>
      <c r="H7" s="1"/>
      <c r="I7" s="1"/>
      <c r="J7" s="1"/>
      <c r="K7" s="1"/>
      <c r="L7" s="1"/>
      <c r="M7" s="1"/>
      <c r="N7" s="1"/>
      <c r="O7" s="1"/>
      <c r="P7" s="1"/>
    </row>
    <row r="8" spans="1:16" x14ac:dyDescent="0.2">
      <c r="A8" s="1"/>
      <c r="B8" s="1">
        <v>169.6</v>
      </c>
      <c r="C8" s="1">
        <v>168</v>
      </c>
      <c r="D8" s="1">
        <v>157.80000000000001</v>
      </c>
      <c r="E8" s="1">
        <v>143.19999999999999</v>
      </c>
      <c r="F8" s="1">
        <v>163.80000000000001</v>
      </c>
      <c r="G8" s="1">
        <v>112</v>
      </c>
      <c r="H8" s="1"/>
      <c r="I8" s="1"/>
      <c r="J8" s="9" t="s">
        <v>92</v>
      </c>
      <c r="K8" s="9"/>
      <c r="L8" s="9"/>
      <c r="M8" s="9"/>
      <c r="N8" s="9"/>
      <c r="O8" s="9"/>
      <c r="P8" s="9"/>
    </row>
    <row r="9" spans="1:16" x14ac:dyDescent="0.2">
      <c r="A9" s="1"/>
      <c r="B9" s="1">
        <v>170.6</v>
      </c>
      <c r="C9" s="1">
        <v>133.4</v>
      </c>
      <c r="D9" s="1">
        <v>153.6</v>
      </c>
      <c r="E9" s="1">
        <v>133.6</v>
      </c>
      <c r="F9" s="1">
        <v>171</v>
      </c>
      <c r="G9" s="1">
        <v>145.4</v>
      </c>
      <c r="H9" s="1"/>
      <c r="I9" s="1"/>
      <c r="J9" s="1"/>
      <c r="K9" s="1" t="s">
        <v>93</v>
      </c>
      <c r="L9" s="1" t="s">
        <v>94</v>
      </c>
      <c r="M9" s="1" t="s">
        <v>95</v>
      </c>
      <c r="N9" s="1" t="s">
        <v>96</v>
      </c>
      <c r="O9" s="1" t="s">
        <v>97</v>
      </c>
      <c r="P9" s="1" t="s">
        <v>98</v>
      </c>
    </row>
    <row r="10" spans="1:16" x14ac:dyDescent="0.2">
      <c r="A10" s="1"/>
      <c r="B10" s="1">
        <v>165</v>
      </c>
      <c r="C10" s="1">
        <v>133.80000000000001</v>
      </c>
      <c r="D10" s="1">
        <v>149.4</v>
      </c>
      <c r="E10" s="1">
        <v>116.4</v>
      </c>
      <c r="F10" s="1">
        <v>164</v>
      </c>
      <c r="G10" s="1">
        <v>137.6</v>
      </c>
      <c r="H10" s="1"/>
      <c r="I10" s="1"/>
      <c r="J10" s="1" t="s">
        <v>93</v>
      </c>
      <c r="K10" s="1"/>
      <c r="L10" s="1"/>
      <c r="M10" s="1">
        <v>4.2065269999999998E-3</v>
      </c>
      <c r="N10" s="1">
        <v>3.9219099999999999E-11</v>
      </c>
      <c r="O10" s="1"/>
      <c r="P10" s="1"/>
    </row>
    <row r="11" spans="1:16" x14ac:dyDescent="0.2">
      <c r="A11" s="1"/>
      <c r="B11" s="1">
        <v>158.80000000000001</v>
      </c>
      <c r="C11" s="1">
        <v>114.8</v>
      </c>
      <c r="D11" s="1">
        <v>160.4</v>
      </c>
      <c r="E11" s="1">
        <v>136.19999999999999</v>
      </c>
      <c r="F11" s="1">
        <v>154.80000000000001</v>
      </c>
      <c r="G11" s="1">
        <v>130.6</v>
      </c>
      <c r="H11" s="1"/>
      <c r="I11" s="1"/>
      <c r="J11" s="1" t="s">
        <v>94</v>
      </c>
      <c r="K11" s="1"/>
      <c r="L11" s="1"/>
      <c r="M11" s="1"/>
      <c r="N11" s="1"/>
      <c r="O11" s="1">
        <v>1.15346E-5</v>
      </c>
      <c r="P11" s="1"/>
    </row>
    <row r="12" spans="1:16" x14ac:dyDescent="0.2">
      <c r="A12" s="1"/>
      <c r="B12" s="1">
        <v>160</v>
      </c>
      <c r="C12" s="1">
        <v>137.6</v>
      </c>
      <c r="D12" s="1">
        <v>164.4</v>
      </c>
      <c r="E12" s="1">
        <v>105.6</v>
      </c>
      <c r="F12" s="1">
        <v>153.19999999999999</v>
      </c>
      <c r="G12" s="1">
        <v>122</v>
      </c>
      <c r="H12" s="1"/>
      <c r="I12" s="1"/>
      <c r="J12" s="1" t="s">
        <v>95</v>
      </c>
      <c r="K12" s="1"/>
      <c r="L12" s="1"/>
      <c r="M12" s="1"/>
      <c r="N12" s="1"/>
      <c r="O12" s="1"/>
      <c r="P12" s="1">
        <v>3.17273E-8</v>
      </c>
    </row>
    <row r="13" spans="1:16" x14ac:dyDescent="0.2">
      <c r="A13" s="1"/>
      <c r="B13" s="1">
        <v>171.6</v>
      </c>
      <c r="C13" s="1">
        <v>144.19999999999999</v>
      </c>
      <c r="D13" s="1">
        <v>157</v>
      </c>
      <c r="E13" s="1">
        <v>124.8</v>
      </c>
      <c r="F13" s="1">
        <v>154.80000000000001</v>
      </c>
      <c r="G13" s="1">
        <v>126.2</v>
      </c>
      <c r="H13" s="1"/>
      <c r="I13" s="1"/>
      <c r="J13" s="1" t="s">
        <v>96</v>
      </c>
      <c r="K13" s="1"/>
      <c r="L13" s="1"/>
      <c r="M13" s="1"/>
      <c r="N13" s="1"/>
      <c r="O13" s="1"/>
      <c r="P13" s="1">
        <v>3.8197136E-2</v>
      </c>
    </row>
    <row r="14" spans="1:16" x14ac:dyDescent="0.2">
      <c r="A14" s="1"/>
      <c r="B14" s="1">
        <v>163.19999999999999</v>
      </c>
      <c r="C14" s="1">
        <v>158.6</v>
      </c>
      <c r="D14" s="1">
        <v>161.4</v>
      </c>
      <c r="E14" s="1">
        <v>112.6</v>
      </c>
      <c r="F14" s="1">
        <v>160</v>
      </c>
      <c r="G14" s="1">
        <v>143.4</v>
      </c>
      <c r="H14" s="1"/>
      <c r="I14" s="1"/>
      <c r="J14" s="1" t="s">
        <v>97</v>
      </c>
      <c r="K14" s="1"/>
      <c r="L14" s="1"/>
      <c r="M14" s="1"/>
      <c r="N14" s="1"/>
      <c r="O14" s="1"/>
      <c r="P14" s="1"/>
    </row>
    <row r="15" spans="1:16" x14ac:dyDescent="0.2">
      <c r="A15" s="1"/>
      <c r="B15" s="1">
        <v>156.19999999999999</v>
      </c>
      <c r="C15" s="1">
        <v>129</v>
      </c>
      <c r="D15" s="1">
        <v>177.6</v>
      </c>
      <c r="E15" s="1"/>
      <c r="F15" s="1">
        <v>157.19999999999999</v>
      </c>
      <c r="G15" s="1">
        <v>118.6</v>
      </c>
      <c r="H15" s="1"/>
      <c r="I15" s="1"/>
      <c r="J15" s="1" t="s">
        <v>98</v>
      </c>
      <c r="K15" s="1"/>
      <c r="L15" s="1"/>
      <c r="M15" s="1"/>
      <c r="N15" s="1"/>
      <c r="O15" s="1"/>
      <c r="P15" s="1"/>
    </row>
    <row r="16" spans="1:16" x14ac:dyDescent="0.2">
      <c r="A16" s="1"/>
      <c r="B16" s="1">
        <v>156</v>
      </c>
      <c r="C16" s="1">
        <v>111.4</v>
      </c>
      <c r="D16" s="1">
        <v>158</v>
      </c>
      <c r="E16" s="1"/>
      <c r="F16" s="1">
        <v>161.80000000000001</v>
      </c>
      <c r="G16" s="1"/>
      <c r="H16" s="1" t="e" vm="1">
        <v>#VALUE!</v>
      </c>
      <c r="I16" s="1"/>
      <c r="J16" s="1"/>
      <c r="K16" s="1"/>
      <c r="L16" s="1"/>
      <c r="M16" s="1"/>
      <c r="N16" s="1"/>
      <c r="O16" s="1"/>
      <c r="P16" s="1"/>
    </row>
    <row r="17" spans="1:16" x14ac:dyDescent="0.2">
      <c r="A17" s="1"/>
      <c r="B17" s="1">
        <v>166.4</v>
      </c>
      <c r="C17" s="1">
        <v>134.6</v>
      </c>
      <c r="D17" s="1">
        <v>169.4</v>
      </c>
      <c r="E17" s="1"/>
      <c r="F17" s="1">
        <v>166.4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2">
      <c r="A18" s="1"/>
      <c r="B18" s="1">
        <v>171</v>
      </c>
      <c r="C18" s="1">
        <v>128.4</v>
      </c>
      <c r="D18" s="1">
        <v>159.6</v>
      </c>
      <c r="E18" s="1"/>
      <c r="F18" s="1">
        <v>174.8</v>
      </c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2">
      <c r="A19" s="1"/>
      <c r="B19" s="1">
        <v>130</v>
      </c>
      <c r="C19" s="1">
        <v>125.8</v>
      </c>
      <c r="D19" s="1">
        <v>156.19999999999999</v>
      </c>
      <c r="E19" s="1"/>
      <c r="F19" s="1">
        <v>155.6</v>
      </c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">
      <c r="A20" s="1"/>
      <c r="B20" s="1">
        <v>165.6</v>
      </c>
      <c r="C20" s="1">
        <v>125.6</v>
      </c>
      <c r="D20" s="1">
        <v>153.80000000000001</v>
      </c>
      <c r="E20" s="1"/>
      <c r="F20" s="1">
        <v>153.6</v>
      </c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">
      <c r="A21" s="1"/>
      <c r="B21" s="1">
        <v>167.4</v>
      </c>
      <c r="C21" s="1">
        <v>141.19999999999999</v>
      </c>
      <c r="D21" s="1">
        <v>166.4</v>
      </c>
      <c r="E21" s="1"/>
      <c r="F21" s="1">
        <v>157</v>
      </c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2">
      <c r="A22" s="1"/>
      <c r="B22" s="1">
        <v>165</v>
      </c>
      <c r="C22" s="1">
        <v>132.19999999999999</v>
      </c>
      <c r="D22" s="1">
        <v>166.6</v>
      </c>
      <c r="E22" s="1"/>
      <c r="F22" s="1">
        <v>170.6</v>
      </c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2">
      <c r="A23" s="1"/>
      <c r="B23" s="1">
        <v>151.4</v>
      </c>
      <c r="C23" s="1">
        <v>145.4</v>
      </c>
      <c r="D23" s="1">
        <v>165.6</v>
      </c>
      <c r="E23" s="1"/>
      <c r="F23" s="1">
        <v>174.8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2">
      <c r="A24" s="1"/>
      <c r="B24" s="1">
        <v>157.80000000000001</v>
      </c>
      <c r="C24" s="1">
        <v>133</v>
      </c>
      <c r="D24" s="1">
        <v>164.4</v>
      </c>
      <c r="E24" s="1"/>
      <c r="F24" s="1">
        <v>165.6</v>
      </c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2">
      <c r="A25" s="1"/>
      <c r="B25" s="1">
        <v>170.6</v>
      </c>
      <c r="C25" s="1">
        <v>135.80000000000001</v>
      </c>
      <c r="D25" s="1">
        <v>151.19999999999999</v>
      </c>
      <c r="E25" s="1"/>
      <c r="F25" s="1">
        <v>150.19999999999999</v>
      </c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2">
      <c r="A26" s="1"/>
      <c r="B26" s="1">
        <v>153.19999999999999</v>
      </c>
      <c r="C26" s="1">
        <v>141</v>
      </c>
      <c r="D26" s="1">
        <v>161.6</v>
      </c>
      <c r="E26" s="1"/>
      <c r="F26" s="1">
        <v>170.2</v>
      </c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2">
      <c r="A27" s="1"/>
      <c r="B27" s="1">
        <v>163</v>
      </c>
      <c r="C27" s="1">
        <v>128.80000000000001</v>
      </c>
      <c r="D27" s="1">
        <v>173.4</v>
      </c>
      <c r="E27" s="1"/>
      <c r="F27" s="1">
        <v>152.80000000000001</v>
      </c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">
      <c r="A28" s="1"/>
      <c r="B28" s="1">
        <v>167.8</v>
      </c>
      <c r="C28" s="1">
        <v>152.19999999999999</v>
      </c>
      <c r="D28" s="1">
        <v>160.6</v>
      </c>
      <c r="E28" s="1"/>
      <c r="F28" s="1">
        <v>151.4</v>
      </c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2">
      <c r="A29" s="1"/>
      <c r="B29" s="1">
        <v>164.8</v>
      </c>
      <c r="C29" s="1"/>
      <c r="D29" s="1"/>
      <c r="E29" s="1"/>
      <c r="F29" s="1">
        <v>171.6</v>
      </c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">
      <c r="A30" s="1"/>
      <c r="B30" s="1">
        <v>163.19999999999999</v>
      </c>
      <c r="C30" s="1"/>
      <c r="D30" s="1"/>
      <c r="E30" s="1"/>
      <c r="F30" s="1">
        <v>165.2</v>
      </c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2">
      <c r="A31" s="1"/>
      <c r="B31" s="1">
        <v>163.6</v>
      </c>
      <c r="C31" s="1"/>
      <c r="D31" s="1"/>
      <c r="E31" s="1"/>
      <c r="F31" s="1">
        <v>185.2</v>
      </c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2">
      <c r="A32" s="1"/>
      <c r="B32" s="1">
        <v>166.2</v>
      </c>
      <c r="C32" s="1"/>
      <c r="D32" s="1"/>
      <c r="E32" s="1"/>
      <c r="F32" s="1">
        <v>195.8</v>
      </c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x14ac:dyDescent="0.2">
      <c r="A33" s="1"/>
      <c r="B33" s="1">
        <v>146.4</v>
      </c>
      <c r="C33" s="1"/>
      <c r="D33" s="1"/>
      <c r="E33" s="1"/>
      <c r="F33" s="1">
        <v>172.8</v>
      </c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x14ac:dyDescent="0.2">
      <c r="A34" s="1"/>
      <c r="B34" s="1">
        <v>158</v>
      </c>
      <c r="C34" s="1"/>
      <c r="D34" s="1"/>
      <c r="E34" s="1"/>
      <c r="F34" s="1">
        <v>180.2</v>
      </c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x14ac:dyDescent="0.2">
      <c r="A35" s="1"/>
      <c r="B35" s="1">
        <v>159.19999999999999</v>
      </c>
      <c r="C35" s="1"/>
      <c r="D35" s="1"/>
      <c r="E35" s="1"/>
      <c r="F35" s="1">
        <v>168.8</v>
      </c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x14ac:dyDescent="0.2">
      <c r="A36" s="1"/>
      <c r="B36" s="1">
        <v>159.80000000000001</v>
      </c>
      <c r="C36" s="1"/>
      <c r="D36" s="1"/>
      <c r="E36" s="1"/>
      <c r="F36" s="1">
        <v>180.2</v>
      </c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x14ac:dyDescent="0.2">
      <c r="A37" s="1"/>
      <c r="B37" s="1"/>
      <c r="C37" s="1"/>
      <c r="D37" s="1"/>
      <c r="E37" s="1"/>
      <c r="F37" s="1">
        <v>175.8</v>
      </c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x14ac:dyDescent="0.2">
      <c r="A38" s="1"/>
      <c r="B38" s="1"/>
      <c r="C38" s="1"/>
      <c r="D38" s="1"/>
      <c r="E38" s="1"/>
      <c r="F38" s="1">
        <v>190.8</v>
      </c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x14ac:dyDescent="0.2">
      <c r="A39" s="1"/>
      <c r="B39" s="1"/>
      <c r="C39" s="1"/>
      <c r="D39" s="1"/>
      <c r="E39" s="1"/>
      <c r="F39" s="1">
        <v>178.4</v>
      </c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2">
      <c r="A40" s="1"/>
      <c r="B40" s="1"/>
      <c r="C40" s="1"/>
      <c r="D40" s="1"/>
      <c r="E40" s="1"/>
      <c r="F40" s="1">
        <v>180.8</v>
      </c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x14ac:dyDescent="0.2">
      <c r="A44" s="1" t="s">
        <v>48</v>
      </c>
      <c r="B44" s="1">
        <v>160.86666700000001</v>
      </c>
      <c r="C44" s="1">
        <v>134.56800000000001</v>
      </c>
      <c r="D44" s="1">
        <v>161.83199999999999</v>
      </c>
      <c r="E44" s="1">
        <v>130.690909</v>
      </c>
      <c r="F44" s="1">
        <v>168.027027</v>
      </c>
      <c r="G44" s="1">
        <v>123.933333</v>
      </c>
      <c r="H44" s="1"/>
      <c r="I44" s="1"/>
      <c r="J44" s="1"/>
      <c r="K44" s="1"/>
      <c r="L44" s="1"/>
      <c r="M44" s="1"/>
      <c r="N44" s="1"/>
      <c r="O44" s="1"/>
      <c r="P44" s="1"/>
    </row>
    <row r="45" spans="1:16" x14ac:dyDescent="0.2">
      <c r="A45" s="1" t="s">
        <v>49</v>
      </c>
      <c r="B45" s="1">
        <v>8.1815263700000003</v>
      </c>
      <c r="C45" s="1">
        <v>12.362870900000001</v>
      </c>
      <c r="D45" s="1">
        <v>7.3292138700000002</v>
      </c>
      <c r="E45" s="1">
        <v>13.312567899999999</v>
      </c>
      <c r="F45" s="1">
        <v>11.5903186</v>
      </c>
      <c r="G45" s="1">
        <v>13.494278599999999</v>
      </c>
      <c r="H45" s="1"/>
      <c r="I45" s="1"/>
      <c r="J45" s="1"/>
      <c r="K45" s="1"/>
      <c r="L45" s="1"/>
      <c r="M45" s="1"/>
      <c r="N45" s="1"/>
      <c r="O45" s="1"/>
      <c r="P45" s="1"/>
    </row>
  </sheetData>
  <mergeCells count="5">
    <mergeCell ref="B1:G1"/>
    <mergeCell ref="B2:C2"/>
    <mergeCell ref="D2:E2"/>
    <mergeCell ref="F2:G2"/>
    <mergeCell ref="J8:P8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8DC5C-02EA-BC47-BE97-D2751E14D9D5}">
  <dimension ref="A1:E35"/>
  <sheetViews>
    <sheetView topLeftCell="A4" workbookViewId="0">
      <selection activeCell="O36" sqref="O36"/>
    </sheetView>
  </sheetViews>
  <sheetFormatPr baseColWidth="10" defaultColWidth="11" defaultRowHeight="16" x14ac:dyDescent="0.2"/>
  <cols>
    <col min="1" max="1" width="24" customWidth="1"/>
  </cols>
  <sheetData>
    <row r="1" spans="2:5" x14ac:dyDescent="0.2">
      <c r="B1" s="6" t="s">
        <v>99</v>
      </c>
      <c r="C1" s="6"/>
      <c r="D1" s="6"/>
      <c r="E1" s="6"/>
    </row>
    <row r="2" spans="2:5" x14ac:dyDescent="0.2">
      <c r="B2" t="s">
        <v>0</v>
      </c>
      <c r="C2" t="s">
        <v>1</v>
      </c>
      <c r="D2" t="s">
        <v>2</v>
      </c>
      <c r="E2" t="s">
        <v>3</v>
      </c>
    </row>
    <row r="3" spans="2:5" x14ac:dyDescent="0.2">
      <c r="B3">
        <v>85.102999999999838</v>
      </c>
      <c r="C3">
        <v>74.08400000000006</v>
      </c>
      <c r="D3">
        <v>73.108999999999924</v>
      </c>
      <c r="E3">
        <v>61.167999999999893</v>
      </c>
    </row>
    <row r="4" spans="2:5" x14ac:dyDescent="0.2">
      <c r="B4">
        <v>89.347999999999956</v>
      </c>
      <c r="C4">
        <v>62.449999999999818</v>
      </c>
      <c r="D4">
        <v>68.019999999999982</v>
      </c>
      <c r="E4">
        <v>64.083000000000084</v>
      </c>
    </row>
    <row r="5" spans="2:5" x14ac:dyDescent="0.2">
      <c r="B5">
        <v>91.933999999999969</v>
      </c>
      <c r="C5">
        <v>55.400000000000091</v>
      </c>
      <c r="D5">
        <v>60.962999999999965</v>
      </c>
      <c r="E5">
        <v>66.042999999999893</v>
      </c>
    </row>
    <row r="6" spans="2:5" x14ac:dyDescent="0.2">
      <c r="B6">
        <v>89.396999999999935</v>
      </c>
      <c r="C6">
        <v>64.336999999999989</v>
      </c>
      <c r="D6">
        <v>70.871999999999844</v>
      </c>
      <c r="E6">
        <v>64.352000000000089</v>
      </c>
    </row>
    <row r="7" spans="2:5" x14ac:dyDescent="0.2">
      <c r="B7">
        <v>91.740000000000009</v>
      </c>
      <c r="C7">
        <v>110.07600000000002</v>
      </c>
      <c r="D7">
        <v>76.523000000000138</v>
      </c>
      <c r="E7">
        <v>61.511999999999944</v>
      </c>
    </row>
    <row r="8" spans="2:5" x14ac:dyDescent="0.2">
      <c r="B8">
        <v>83.066000000000031</v>
      </c>
      <c r="C8">
        <v>99.463000000000193</v>
      </c>
      <c r="D8">
        <v>66.12700000000018</v>
      </c>
      <c r="E8">
        <v>58.048000000000002</v>
      </c>
    </row>
    <row r="9" spans="2:5" x14ac:dyDescent="0.2">
      <c r="B9">
        <v>101.4849999999999</v>
      </c>
      <c r="C9">
        <v>60.964000000000169</v>
      </c>
      <c r="D9">
        <v>69.856999999999971</v>
      </c>
      <c r="E9">
        <v>80.873000000000047</v>
      </c>
    </row>
    <row r="10" spans="2:5" x14ac:dyDescent="0.2">
      <c r="B10">
        <v>112.87699999999995</v>
      </c>
      <c r="C10">
        <v>51.780999999999949</v>
      </c>
      <c r="D10">
        <v>68.180999999999813</v>
      </c>
      <c r="E10">
        <v>78.393000000000029</v>
      </c>
    </row>
    <row r="11" spans="2:5" x14ac:dyDescent="0.2">
      <c r="B11">
        <v>70.701999999999998</v>
      </c>
      <c r="C11">
        <v>98.956000000000131</v>
      </c>
      <c r="D11">
        <v>61.626999999999953</v>
      </c>
      <c r="E11">
        <v>42.922000000000025</v>
      </c>
    </row>
    <row r="12" spans="2:5" x14ac:dyDescent="0.2">
      <c r="B12">
        <v>60.888999999999896</v>
      </c>
      <c r="C12">
        <v>68.66599999999994</v>
      </c>
      <c r="D12">
        <v>54.134000000000015</v>
      </c>
      <c r="E12">
        <v>54.893000000000029</v>
      </c>
    </row>
    <row r="13" spans="2:5" x14ac:dyDescent="0.2">
      <c r="B13">
        <v>71.565000000000055</v>
      </c>
      <c r="C13">
        <v>52.136999999999944</v>
      </c>
      <c r="D13">
        <v>59.072000000000116</v>
      </c>
      <c r="E13">
        <v>91.521999999999935</v>
      </c>
    </row>
    <row r="14" spans="2:5" x14ac:dyDescent="0.2">
      <c r="B14">
        <v>84.105999999999995</v>
      </c>
      <c r="C14">
        <v>62.439999999999827</v>
      </c>
      <c r="D14">
        <v>64.389999999999873</v>
      </c>
      <c r="E14">
        <v>79.482999999999947</v>
      </c>
    </row>
    <row r="15" spans="2:5" x14ac:dyDescent="0.2">
      <c r="B15">
        <v>56.182999999999993</v>
      </c>
      <c r="C15">
        <v>45.673000000000002</v>
      </c>
      <c r="D15">
        <v>78.246000000000095</v>
      </c>
      <c r="E15">
        <v>73.192999999999984</v>
      </c>
    </row>
    <row r="16" spans="2:5" x14ac:dyDescent="0.2">
      <c r="B16">
        <v>62.750999999999976</v>
      </c>
      <c r="C16">
        <v>51.532000000000153</v>
      </c>
      <c r="D16">
        <v>66.981999999999971</v>
      </c>
      <c r="E16">
        <v>71.188999999999851</v>
      </c>
    </row>
    <row r="17" spans="1:5" x14ac:dyDescent="0.2">
      <c r="B17">
        <v>53.773999999999887</v>
      </c>
      <c r="C17">
        <v>91.558999999999969</v>
      </c>
      <c r="D17">
        <v>75.130999999999858</v>
      </c>
      <c r="E17">
        <v>65.962999999999965</v>
      </c>
    </row>
    <row r="18" spans="1:5" x14ac:dyDescent="0.2">
      <c r="B18">
        <v>49.606999999999971</v>
      </c>
      <c r="C18">
        <v>88.618000000000166</v>
      </c>
      <c r="D18">
        <v>80.807999999999993</v>
      </c>
      <c r="E18">
        <v>45.173999999999978</v>
      </c>
    </row>
    <row r="19" spans="1:5" x14ac:dyDescent="0.2">
      <c r="B19">
        <v>77.72400000000016</v>
      </c>
      <c r="C19">
        <v>84.695000000000164</v>
      </c>
      <c r="D19">
        <v>68.850000000000136</v>
      </c>
      <c r="E19">
        <v>76.965999999999894</v>
      </c>
    </row>
    <row r="20" spans="1:5" x14ac:dyDescent="0.2">
      <c r="B20">
        <v>78.672000000000025</v>
      </c>
      <c r="C20">
        <v>79.866999999999962</v>
      </c>
      <c r="D20">
        <v>68.691000000000031</v>
      </c>
      <c r="E20">
        <v>68.470000000000027</v>
      </c>
    </row>
    <row r="21" spans="1:5" x14ac:dyDescent="0.2">
      <c r="B21">
        <v>65.008000000000038</v>
      </c>
      <c r="C21">
        <v>112.88799999999992</v>
      </c>
      <c r="D21">
        <v>69.738000000000056</v>
      </c>
      <c r="E21">
        <v>68.370000000000118</v>
      </c>
    </row>
    <row r="22" spans="1:5" x14ac:dyDescent="0.2">
      <c r="B22">
        <v>69.994999999999891</v>
      </c>
      <c r="C22">
        <v>114.57500000000005</v>
      </c>
      <c r="D22">
        <v>70.019000000000005</v>
      </c>
      <c r="E22">
        <v>66.198000000000093</v>
      </c>
    </row>
    <row r="23" spans="1:5" x14ac:dyDescent="0.2">
      <c r="B23">
        <v>91.632000000000062</v>
      </c>
      <c r="C23">
        <v>84.985000000000127</v>
      </c>
      <c r="D23">
        <v>62.235000000000127</v>
      </c>
      <c r="E23">
        <v>61.970000000000027</v>
      </c>
    </row>
    <row r="24" spans="1:5" x14ac:dyDescent="0.2">
      <c r="B24">
        <v>76.046000000000049</v>
      </c>
      <c r="C24">
        <v>103.44299999999998</v>
      </c>
      <c r="D24">
        <v>61.674999999999955</v>
      </c>
      <c r="E24">
        <v>66.532000000000153</v>
      </c>
    </row>
    <row r="25" spans="1:5" x14ac:dyDescent="0.2">
      <c r="B25">
        <v>52.695999999999913</v>
      </c>
      <c r="C25">
        <v>103.12400000000002</v>
      </c>
    </row>
    <row r="26" spans="1:5" x14ac:dyDescent="0.2">
      <c r="B26">
        <v>46.635999999999967</v>
      </c>
      <c r="C26">
        <v>102.96199999999999</v>
      </c>
    </row>
    <row r="27" spans="1:5" x14ac:dyDescent="0.2">
      <c r="B27">
        <v>59.364000000000033</v>
      </c>
    </row>
    <row r="28" spans="1:5" x14ac:dyDescent="0.2">
      <c r="B28">
        <v>73.031999999999925</v>
      </c>
    </row>
    <row r="31" spans="1:5" x14ac:dyDescent="0.2">
      <c r="A31" t="s">
        <v>22</v>
      </c>
      <c r="B31">
        <f>AVERAGE(B3:B28)</f>
        <v>74.820461538461515</v>
      </c>
      <c r="C31">
        <f>AVERAGE(C3:C28)</f>
        <v>80.194791666666688</v>
      </c>
      <c r="D31">
        <f>AVERAGE(D3:D28)</f>
        <v>67.965909090909093</v>
      </c>
      <c r="E31">
        <f>AVERAGE(E3:E28)</f>
        <v>66.69622727272727</v>
      </c>
    </row>
    <row r="32" spans="1:5" x14ac:dyDescent="0.2">
      <c r="A32" t="s">
        <v>77</v>
      </c>
      <c r="B32">
        <f>_xlfn.STDEV.P(B3:B28)</f>
        <v>16.60418427855496</v>
      </c>
      <c r="C32">
        <f t="shared" ref="C32:E32" si="0">_xlfn.STDEV.P(C3:C28)</f>
        <v>21.736380095704273</v>
      </c>
      <c r="D32">
        <f t="shared" si="0"/>
        <v>6.3659192145581711</v>
      </c>
      <c r="E32">
        <f t="shared" si="0"/>
        <v>10.928053523477203</v>
      </c>
    </row>
    <row r="35" spans="1:5" x14ac:dyDescent="0.2">
      <c r="A35" t="s">
        <v>100</v>
      </c>
      <c r="C35">
        <f>_xlfn.T.TEST(B3:B28,C3:C26,2,3)</f>
        <v>0.34417306272003256</v>
      </c>
      <c r="D35">
        <f>_xlfn.T.TEST(B3:B28,D3:D24,2,3)</f>
        <v>6.5552436826540869E-2</v>
      </c>
      <c r="E35">
        <f>_xlfn.T.TEST(B3:B28,E3:E28,2,3)</f>
        <v>5.3206810107134128E-2</v>
      </c>
    </row>
  </sheetData>
  <mergeCells count="1">
    <mergeCell ref="B1:E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228D2-9EA0-324C-A0D5-7FEA936C1234}">
  <dimension ref="A1:D8"/>
  <sheetViews>
    <sheetView workbookViewId="0">
      <selection activeCell="C33" sqref="C33"/>
    </sheetView>
  </sheetViews>
  <sheetFormatPr baseColWidth="10" defaultRowHeight="16" x14ac:dyDescent="0.2"/>
  <cols>
    <col min="1" max="1" width="42.33203125" customWidth="1"/>
    <col min="2" max="2" width="26.6640625" customWidth="1"/>
    <col min="4" max="4" width="16.6640625" customWidth="1"/>
  </cols>
  <sheetData>
    <row r="1" spans="1:4" x14ac:dyDescent="0.2">
      <c r="B1" s="6" t="s">
        <v>7</v>
      </c>
      <c r="C1" s="6"/>
      <c r="D1" s="6"/>
    </row>
    <row r="2" spans="1:4" x14ac:dyDescent="0.2">
      <c r="A2" t="s">
        <v>8</v>
      </c>
      <c r="B2" t="s">
        <v>9</v>
      </c>
      <c r="C2" t="s">
        <v>10</v>
      </c>
      <c r="D2" t="s">
        <v>11</v>
      </c>
    </row>
    <row r="3" spans="1:4" x14ac:dyDescent="0.2">
      <c r="A3" t="s">
        <v>12</v>
      </c>
      <c r="B3">
        <v>116</v>
      </c>
      <c r="C3">
        <v>27</v>
      </c>
      <c r="D3">
        <v>45</v>
      </c>
    </row>
    <row r="4" spans="1:4" x14ac:dyDescent="0.2">
      <c r="A4" t="s">
        <v>13</v>
      </c>
      <c r="B4">
        <v>113</v>
      </c>
      <c r="C4">
        <v>25</v>
      </c>
      <c r="D4">
        <v>47</v>
      </c>
    </row>
    <row r="5" spans="1:4" x14ac:dyDescent="0.2">
      <c r="A5" t="s">
        <v>14</v>
      </c>
      <c r="B5">
        <v>107</v>
      </c>
      <c r="C5">
        <v>19</v>
      </c>
      <c r="D5">
        <v>47</v>
      </c>
    </row>
    <row r="6" spans="1:4" x14ac:dyDescent="0.2">
      <c r="A6" t="s">
        <v>15</v>
      </c>
      <c r="B6">
        <v>123</v>
      </c>
      <c r="C6">
        <v>28</v>
      </c>
      <c r="D6">
        <v>48</v>
      </c>
    </row>
    <row r="7" spans="1:4" x14ac:dyDescent="0.2">
      <c r="A7" t="s">
        <v>16</v>
      </c>
      <c r="B7">
        <v>111</v>
      </c>
      <c r="C7">
        <v>17</v>
      </c>
      <c r="D7">
        <v>45</v>
      </c>
    </row>
    <row r="8" spans="1:4" x14ac:dyDescent="0.2">
      <c r="A8" t="s">
        <v>17</v>
      </c>
      <c r="B8">
        <v>108</v>
      </c>
      <c r="C8">
        <v>25</v>
      </c>
      <c r="D8">
        <v>47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F80A6-26F4-964B-BD3A-7B8DD71813F6}">
  <dimension ref="A1:E27"/>
  <sheetViews>
    <sheetView workbookViewId="0">
      <selection activeCell="I30" sqref="I30"/>
    </sheetView>
  </sheetViews>
  <sheetFormatPr baseColWidth="10" defaultRowHeight="16" x14ac:dyDescent="0.2"/>
  <cols>
    <col min="1" max="1" width="20.5" customWidth="1"/>
    <col min="2" max="2" width="12.1640625" bestFit="1" customWidth="1"/>
    <col min="4" max="4" width="12.1640625" bestFit="1" customWidth="1"/>
  </cols>
  <sheetData>
    <row r="1" spans="2:5" x14ac:dyDescent="0.2">
      <c r="B1" s="6" t="s">
        <v>120</v>
      </c>
      <c r="C1" s="6"/>
      <c r="D1" s="6"/>
      <c r="E1" s="6"/>
    </row>
    <row r="2" spans="2:5" x14ac:dyDescent="0.2">
      <c r="B2" t="s">
        <v>0</v>
      </c>
      <c r="C2" t="s">
        <v>1</v>
      </c>
      <c r="D2" t="s">
        <v>2</v>
      </c>
      <c r="E2" t="s">
        <v>3</v>
      </c>
    </row>
    <row r="3" spans="2:5" x14ac:dyDescent="0.2">
      <c r="B3" s="1">
        <v>66.804999999999993</v>
      </c>
      <c r="C3">
        <v>12.012</v>
      </c>
      <c r="D3">
        <v>70.837999999999994</v>
      </c>
      <c r="E3">
        <v>12.323999999999998</v>
      </c>
    </row>
    <row r="4" spans="2:5" x14ac:dyDescent="0.2">
      <c r="B4" s="1">
        <v>56.726000000000006</v>
      </c>
      <c r="C4">
        <v>12.106999999999999</v>
      </c>
      <c r="D4">
        <v>52.302000000000007</v>
      </c>
      <c r="E4">
        <v>14.059000000000005</v>
      </c>
    </row>
    <row r="5" spans="2:5" x14ac:dyDescent="0.2">
      <c r="B5" s="1">
        <v>69.456000000000003</v>
      </c>
      <c r="C5">
        <v>23.866</v>
      </c>
      <c r="D5">
        <v>47.956999999999994</v>
      </c>
      <c r="E5">
        <v>21.372</v>
      </c>
    </row>
    <row r="6" spans="2:5" x14ac:dyDescent="0.2">
      <c r="B6" s="1">
        <v>61.583999999999996</v>
      </c>
      <c r="C6">
        <v>19.474</v>
      </c>
      <c r="D6">
        <v>48.632999999999996</v>
      </c>
      <c r="E6">
        <v>26.771000000000001</v>
      </c>
    </row>
    <row r="7" spans="2:5" x14ac:dyDescent="0.2">
      <c r="B7" s="1">
        <v>50.559000000000005</v>
      </c>
      <c r="C7">
        <v>19.034999999999997</v>
      </c>
      <c r="D7">
        <v>48.845000000000006</v>
      </c>
      <c r="E7">
        <v>15.414000000000001</v>
      </c>
    </row>
    <row r="8" spans="2:5" x14ac:dyDescent="0.2">
      <c r="B8" s="1">
        <v>55.790999999999997</v>
      </c>
      <c r="C8">
        <v>26.774999999999999</v>
      </c>
      <c r="D8">
        <v>42.894000000000005</v>
      </c>
      <c r="E8">
        <v>14.126999999999995</v>
      </c>
    </row>
    <row r="9" spans="2:5" x14ac:dyDescent="0.2">
      <c r="B9">
        <v>67.703000000000003</v>
      </c>
      <c r="C9">
        <v>28.686000000000003</v>
      </c>
      <c r="D9">
        <v>47.652999999999999</v>
      </c>
      <c r="E9">
        <v>21.151999999999997</v>
      </c>
    </row>
    <row r="10" spans="2:5" x14ac:dyDescent="0.2">
      <c r="B10">
        <v>67.688999999999993</v>
      </c>
      <c r="C10">
        <v>26.311999999999998</v>
      </c>
      <c r="D10">
        <v>53.212000000000003</v>
      </c>
      <c r="E10">
        <v>20.231999999999999</v>
      </c>
    </row>
    <row r="11" spans="2:5" x14ac:dyDescent="0.2">
      <c r="B11">
        <v>61.954000000000001</v>
      </c>
      <c r="C11">
        <v>22.005999999999997</v>
      </c>
      <c r="D11">
        <v>79.052999999999997</v>
      </c>
      <c r="E11">
        <v>22.984999999999999</v>
      </c>
    </row>
    <row r="12" spans="2:5" x14ac:dyDescent="0.2">
      <c r="B12">
        <v>58.167000000000002</v>
      </c>
      <c r="C12">
        <v>28.217000000000002</v>
      </c>
      <c r="D12">
        <v>60.134000000000007</v>
      </c>
      <c r="E12">
        <v>22.687000000000005</v>
      </c>
    </row>
    <row r="13" spans="2:5" x14ac:dyDescent="0.2">
      <c r="B13">
        <v>56.276000000000003</v>
      </c>
      <c r="C13">
        <v>17.161000000000001</v>
      </c>
      <c r="D13">
        <v>64.420999999999992</v>
      </c>
      <c r="E13">
        <v>15.491</v>
      </c>
    </row>
    <row r="14" spans="2:5" x14ac:dyDescent="0.2">
      <c r="B14">
        <v>62.011999999999993</v>
      </c>
      <c r="C14">
        <v>19.953999999999997</v>
      </c>
      <c r="D14">
        <v>57.852000000000004</v>
      </c>
      <c r="E14">
        <v>10.344999999999999</v>
      </c>
    </row>
    <row r="15" spans="2:5" x14ac:dyDescent="0.2">
      <c r="E15">
        <v>20.260999999999996</v>
      </c>
    </row>
    <row r="16" spans="2:5" x14ac:dyDescent="0.2">
      <c r="E16">
        <v>7.2969999999999899</v>
      </c>
    </row>
    <row r="17" spans="1:5" x14ac:dyDescent="0.2">
      <c r="E17">
        <v>7.0590000000000046</v>
      </c>
    </row>
    <row r="22" spans="1:5" x14ac:dyDescent="0.2">
      <c r="A22" s="6" t="s">
        <v>121</v>
      </c>
      <c r="B22" s="6"/>
      <c r="C22" s="6"/>
      <c r="D22" s="6"/>
      <c r="E22" s="6"/>
    </row>
    <row r="23" spans="1:5" x14ac:dyDescent="0.2">
      <c r="B23" t="s">
        <v>0</v>
      </c>
      <c r="C23" t="s">
        <v>1</v>
      </c>
      <c r="D23" t="s">
        <v>2</v>
      </c>
      <c r="E23" t="s">
        <v>3</v>
      </c>
    </row>
    <row r="24" spans="1:5" x14ac:dyDescent="0.2">
      <c r="A24" t="s">
        <v>0</v>
      </c>
      <c r="C24">
        <f>_xlfn.T.TEST(B3:B14,C3:C14,2,3)</f>
        <v>4.8773934998978484E-14</v>
      </c>
      <c r="D24">
        <f>_xlfn.T.TEST(B3:B14,D3:D14,2,3)</f>
        <v>0.16995351741603196</v>
      </c>
      <c r="E24">
        <f>_xlfn.T.TEST(B3:B14,E3:E17,2,3)</f>
        <v>4.2244822049376235E-16</v>
      </c>
    </row>
    <row r="25" spans="1:5" x14ac:dyDescent="0.2">
      <c r="A25" t="s">
        <v>1</v>
      </c>
      <c r="E25">
        <f>_xlfn.T.TEST(C3:C14,E3:E17,2,3)</f>
        <v>5.7046969381426997E-2</v>
      </c>
    </row>
    <row r="26" spans="1:5" x14ac:dyDescent="0.2">
      <c r="A26" t="s">
        <v>2</v>
      </c>
    </row>
    <row r="27" spans="1:5" x14ac:dyDescent="0.2">
      <c r="A27" t="s">
        <v>3</v>
      </c>
    </row>
  </sheetData>
  <mergeCells count="2">
    <mergeCell ref="B1:E1"/>
    <mergeCell ref="A22:E22"/>
  </mergeCells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0D5AE-0A92-554E-98A1-6A33E11AD983}">
  <dimension ref="A1:C33"/>
  <sheetViews>
    <sheetView workbookViewId="0">
      <selection activeCell="P25" sqref="P25"/>
    </sheetView>
  </sheetViews>
  <sheetFormatPr baseColWidth="10" defaultRowHeight="16" x14ac:dyDescent="0.2"/>
  <cols>
    <col min="2" max="2" width="19.33203125" customWidth="1"/>
    <col min="3" max="3" width="22.33203125" customWidth="1"/>
  </cols>
  <sheetData>
    <row r="1" spans="2:3" x14ac:dyDescent="0.2">
      <c r="B1" s="6" t="s">
        <v>122</v>
      </c>
      <c r="C1" s="6"/>
    </row>
    <row r="2" spans="2:3" x14ac:dyDescent="0.2">
      <c r="B2" t="s">
        <v>0</v>
      </c>
      <c r="C2" t="s">
        <v>123</v>
      </c>
    </row>
    <row r="3" spans="2:3" x14ac:dyDescent="0.2">
      <c r="B3">
        <v>200.07400000000007</v>
      </c>
      <c r="C3">
        <v>153.93499999999995</v>
      </c>
    </row>
    <row r="4" spans="2:3" x14ac:dyDescent="0.2">
      <c r="B4">
        <v>192.37100000000009</v>
      </c>
      <c r="C4">
        <v>180.53399999999999</v>
      </c>
    </row>
    <row r="5" spans="2:3" x14ac:dyDescent="0.2">
      <c r="B5">
        <v>219.90699999999993</v>
      </c>
      <c r="C5">
        <v>97.736999999999966</v>
      </c>
    </row>
    <row r="6" spans="2:3" x14ac:dyDescent="0.2">
      <c r="B6">
        <v>205.48199999999997</v>
      </c>
      <c r="C6">
        <v>123.58699999999999</v>
      </c>
    </row>
    <row r="7" spans="2:3" x14ac:dyDescent="0.2">
      <c r="B7">
        <v>144.19800000000009</v>
      </c>
      <c r="C7">
        <v>110.24799999999993</v>
      </c>
    </row>
    <row r="8" spans="2:3" x14ac:dyDescent="0.2">
      <c r="B8">
        <v>175.51400000000001</v>
      </c>
      <c r="C8">
        <v>139.12699999999995</v>
      </c>
    </row>
    <row r="9" spans="2:3" x14ac:dyDescent="0.2">
      <c r="B9">
        <v>125.58500000000004</v>
      </c>
      <c r="C9">
        <v>104.072</v>
      </c>
    </row>
    <row r="10" spans="2:3" x14ac:dyDescent="0.2">
      <c r="B10">
        <v>150.01600000000008</v>
      </c>
      <c r="C10">
        <v>125.34799999999996</v>
      </c>
    </row>
    <row r="11" spans="2:3" x14ac:dyDescent="0.2">
      <c r="B11">
        <v>165.71600000000012</v>
      </c>
      <c r="C11">
        <v>164.71400000000006</v>
      </c>
    </row>
    <row r="12" spans="2:3" x14ac:dyDescent="0.2">
      <c r="B12">
        <v>151.05700000000002</v>
      </c>
      <c r="C12">
        <v>178.44100000000003</v>
      </c>
    </row>
    <row r="13" spans="2:3" x14ac:dyDescent="0.2">
      <c r="B13">
        <v>134.95400000000006</v>
      </c>
      <c r="C13">
        <v>144.08899999999994</v>
      </c>
    </row>
    <row r="14" spans="2:3" x14ac:dyDescent="0.2">
      <c r="B14">
        <v>145.52700000000004</v>
      </c>
      <c r="C14">
        <v>142.69099999999992</v>
      </c>
    </row>
    <row r="15" spans="2:3" x14ac:dyDescent="0.2">
      <c r="B15">
        <v>167.43099999999993</v>
      </c>
      <c r="C15">
        <v>89.043000000000006</v>
      </c>
    </row>
    <row r="16" spans="2:3" x14ac:dyDescent="0.2">
      <c r="B16">
        <v>180.15900000000011</v>
      </c>
      <c r="C16">
        <v>94.262000000000057</v>
      </c>
    </row>
    <row r="17" spans="1:3" x14ac:dyDescent="0.2">
      <c r="B17">
        <v>180.35099999999989</v>
      </c>
      <c r="C17">
        <v>115.2650000000001</v>
      </c>
    </row>
    <row r="18" spans="1:3" x14ac:dyDescent="0.2">
      <c r="B18">
        <v>185.36699999999996</v>
      </c>
      <c r="C18">
        <v>122.46599999999989</v>
      </c>
    </row>
    <row r="19" spans="1:3" x14ac:dyDescent="0.2">
      <c r="B19">
        <v>96.449000000000069</v>
      </c>
      <c r="C19">
        <v>120.80399999999997</v>
      </c>
    </row>
    <row r="20" spans="1:3" x14ac:dyDescent="0.2">
      <c r="B20">
        <v>127.07400000000007</v>
      </c>
      <c r="C20">
        <v>94.548000000000002</v>
      </c>
    </row>
    <row r="21" spans="1:3" x14ac:dyDescent="0.2">
      <c r="B21">
        <v>95.076000000000022</v>
      </c>
      <c r="C21">
        <v>125.11099999999999</v>
      </c>
    </row>
    <row r="22" spans="1:3" x14ac:dyDescent="0.2">
      <c r="B22">
        <v>103.47500000000002</v>
      </c>
      <c r="C22">
        <v>113.29500000000007</v>
      </c>
    </row>
    <row r="23" spans="1:3" x14ac:dyDescent="0.2">
      <c r="B23">
        <v>111.05799999999999</v>
      </c>
      <c r="C23">
        <v>115.15999999999997</v>
      </c>
    </row>
    <row r="24" spans="1:3" x14ac:dyDescent="0.2">
      <c r="B24">
        <v>103.94900000000007</v>
      </c>
      <c r="C24">
        <v>113.62800000000004</v>
      </c>
    </row>
    <row r="25" spans="1:3" x14ac:dyDescent="0.2">
      <c r="B25">
        <v>95.604999999999905</v>
      </c>
      <c r="C25">
        <v>109.46400000000006</v>
      </c>
    </row>
    <row r="26" spans="1:3" x14ac:dyDescent="0.2">
      <c r="B26">
        <v>99.218000000000075</v>
      </c>
      <c r="C26">
        <v>105.3420000000001</v>
      </c>
    </row>
    <row r="27" spans="1:3" x14ac:dyDescent="0.2">
      <c r="C27">
        <v>100.52500000000009</v>
      </c>
    </row>
    <row r="28" spans="1:3" x14ac:dyDescent="0.2">
      <c r="C28">
        <v>111.923</v>
      </c>
    </row>
    <row r="31" spans="1:3" x14ac:dyDescent="0.2">
      <c r="A31" t="s">
        <v>22</v>
      </c>
      <c r="B31">
        <f>AVERAGE(B3:B28)</f>
        <v>148.15054166666673</v>
      </c>
      <c r="C31">
        <f>AVERAGE(C3:C28)</f>
        <v>122.89842307692309</v>
      </c>
    </row>
    <row r="33" spans="1:3" x14ac:dyDescent="0.2">
      <c r="A33" t="s">
        <v>124</v>
      </c>
      <c r="C33">
        <f>_xlfn.T.TEST(B3:B26,C3:C28,2,3)</f>
        <v>1.0262558819840539E-2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EEC32-AE77-1446-BD63-2255CB8FA3B7}">
  <dimension ref="A1:Z33"/>
  <sheetViews>
    <sheetView workbookViewId="0">
      <selection activeCell="K24" sqref="K24"/>
    </sheetView>
  </sheetViews>
  <sheetFormatPr baseColWidth="10" defaultRowHeight="16" x14ac:dyDescent="0.2"/>
  <cols>
    <col min="6" max="6" width="12.33203125" customWidth="1"/>
    <col min="9" max="9" width="13" customWidth="1"/>
  </cols>
  <sheetData>
    <row r="1" spans="1:26" x14ac:dyDescent="0.2">
      <c r="A1" s="6" t="s">
        <v>101</v>
      </c>
      <c r="B1" s="6"/>
      <c r="C1" s="6"/>
      <c r="D1" s="6"/>
      <c r="E1" s="6"/>
      <c r="F1" s="6"/>
      <c r="G1" s="6"/>
      <c r="I1" s="6" t="s">
        <v>102</v>
      </c>
      <c r="J1" s="6"/>
      <c r="K1" s="6"/>
      <c r="L1" s="6"/>
      <c r="M1" s="6"/>
      <c r="P1" s="6" t="s">
        <v>103</v>
      </c>
      <c r="Q1" s="6"/>
      <c r="R1" s="6"/>
      <c r="S1" s="6"/>
      <c r="T1" s="6"/>
      <c r="X1" t="s">
        <v>104</v>
      </c>
    </row>
    <row r="2" spans="1:26" x14ac:dyDescent="0.2">
      <c r="B2" s="6" t="s">
        <v>102</v>
      </c>
      <c r="C2" s="6"/>
      <c r="D2" s="6"/>
      <c r="E2" s="6"/>
      <c r="F2" s="6"/>
      <c r="J2" t="s">
        <v>105</v>
      </c>
      <c r="K2" t="s">
        <v>106</v>
      </c>
      <c r="L2" t="s">
        <v>107</v>
      </c>
      <c r="M2" t="s">
        <v>108</v>
      </c>
      <c r="Q2" t="s">
        <v>105</v>
      </c>
      <c r="R2" t="s">
        <v>106</v>
      </c>
      <c r="S2" t="s">
        <v>107</v>
      </c>
      <c r="T2" t="s">
        <v>108</v>
      </c>
      <c r="W2" t="s">
        <v>105</v>
      </c>
      <c r="X2" t="s">
        <v>106</v>
      </c>
      <c r="Y2" t="s">
        <v>107</v>
      </c>
      <c r="Z2" t="s">
        <v>108</v>
      </c>
    </row>
    <row r="3" spans="1:26" ht="16" customHeight="1" x14ac:dyDescent="0.2">
      <c r="C3" t="s">
        <v>105</v>
      </c>
      <c r="D3" t="s">
        <v>106</v>
      </c>
      <c r="E3" t="s">
        <v>107</v>
      </c>
      <c r="F3" t="s">
        <v>108</v>
      </c>
      <c r="I3" t="s">
        <v>109</v>
      </c>
      <c r="J3">
        <f>(C4*100/SUM(C4:C8))</f>
        <v>96.296296296296291</v>
      </c>
      <c r="K3">
        <f>(D4*100/SUM(D4:D8))</f>
        <v>91.666666666666671</v>
      </c>
      <c r="L3">
        <f>(E4*100/SUM(E4:E8))</f>
        <v>98.275862068965523</v>
      </c>
      <c r="M3">
        <f>(F4*100/SUM(F4:F8))</f>
        <v>75.609756097560975</v>
      </c>
      <c r="P3" t="s">
        <v>109</v>
      </c>
      <c r="Q3">
        <f>AVERAGE(J3,J11)</f>
        <v>98.148148148148152</v>
      </c>
      <c r="R3">
        <f t="shared" ref="R3:T4" si="0">AVERAGE(K3,K11)</f>
        <v>86.858974358974365</v>
      </c>
      <c r="S3">
        <f t="shared" si="0"/>
        <v>99.137931034482762</v>
      </c>
      <c r="T3">
        <f t="shared" si="0"/>
        <v>76.935312831389183</v>
      </c>
      <c r="V3" t="s">
        <v>105</v>
      </c>
      <c r="X3">
        <f>_xlfn.T.TEST(J18:J19,K18:K19,2,3)</f>
        <v>0.22536764264025252</v>
      </c>
      <c r="Y3">
        <f>_xlfn.T.TEST(J18:J19,L18:L19,2,3)</f>
        <v>0.69238310918400425</v>
      </c>
      <c r="Z3">
        <f>_xlfn.T.TEST(J18:J19,M18:M19,2,3)</f>
        <v>1.5393221588057558E-2</v>
      </c>
    </row>
    <row r="4" spans="1:26" ht="16" customHeight="1" x14ac:dyDescent="0.2">
      <c r="A4" s="7" t="s">
        <v>110</v>
      </c>
      <c r="B4" t="s">
        <v>111</v>
      </c>
      <c r="C4">
        <v>52</v>
      </c>
      <c r="D4">
        <v>55</v>
      </c>
      <c r="E4">
        <v>57</v>
      </c>
      <c r="F4">
        <v>31</v>
      </c>
      <c r="G4" s="4" t="s">
        <v>109</v>
      </c>
      <c r="I4" t="s">
        <v>112</v>
      </c>
      <c r="J4">
        <f>100-J3</f>
        <v>3.7037037037037095</v>
      </c>
      <c r="K4">
        <f t="shared" ref="K4:M4" si="1">100-K3</f>
        <v>8.3333333333333286</v>
      </c>
      <c r="L4">
        <f t="shared" si="1"/>
        <v>1.7241379310344769</v>
      </c>
      <c r="M4">
        <f t="shared" si="1"/>
        <v>24.390243902439025</v>
      </c>
      <c r="P4" t="s">
        <v>112</v>
      </c>
      <c r="Q4">
        <f>AVERAGE(J4,J12)</f>
        <v>1.8518518518518547</v>
      </c>
      <c r="R4">
        <f t="shared" si="0"/>
        <v>13.141025641025635</v>
      </c>
      <c r="S4">
        <f t="shared" si="0"/>
        <v>0.86206896551723844</v>
      </c>
      <c r="T4">
        <f t="shared" si="0"/>
        <v>23.064687168610817</v>
      </c>
      <c r="V4" t="s">
        <v>106</v>
      </c>
      <c r="Z4">
        <f>_xlfn.T.TEST(K18:K19,M18:M19,2,3)</f>
        <v>0.27010379863654649</v>
      </c>
    </row>
    <row r="5" spans="1:26" ht="17" customHeight="1" x14ac:dyDescent="0.2">
      <c r="A5" s="7"/>
      <c r="B5" t="s">
        <v>113</v>
      </c>
      <c r="C5">
        <v>0</v>
      </c>
      <c r="D5">
        <v>0</v>
      </c>
      <c r="E5">
        <v>0</v>
      </c>
      <c r="F5">
        <v>0</v>
      </c>
      <c r="G5" s="7" t="s">
        <v>112</v>
      </c>
    </row>
    <row r="6" spans="1:26" x14ac:dyDescent="0.2">
      <c r="A6" s="7"/>
      <c r="B6" t="s">
        <v>114</v>
      </c>
      <c r="C6">
        <v>2</v>
      </c>
      <c r="D6">
        <v>5</v>
      </c>
      <c r="E6">
        <v>1</v>
      </c>
      <c r="F6">
        <v>9</v>
      </c>
      <c r="G6" s="7"/>
    </row>
    <row r="7" spans="1:26" x14ac:dyDescent="0.2">
      <c r="A7" s="7"/>
      <c r="B7" t="s">
        <v>115</v>
      </c>
      <c r="C7">
        <v>0</v>
      </c>
      <c r="D7">
        <v>0</v>
      </c>
      <c r="E7">
        <v>0</v>
      </c>
      <c r="F7">
        <v>0</v>
      </c>
      <c r="G7" s="7"/>
    </row>
    <row r="8" spans="1:26" x14ac:dyDescent="0.2">
      <c r="A8" s="7"/>
      <c r="B8" t="s">
        <v>116</v>
      </c>
      <c r="C8">
        <v>0</v>
      </c>
      <c r="D8">
        <v>0</v>
      </c>
      <c r="E8">
        <v>0</v>
      </c>
      <c r="F8">
        <v>1</v>
      </c>
      <c r="G8" s="7"/>
    </row>
    <row r="9" spans="1:26" x14ac:dyDescent="0.2">
      <c r="I9" s="6" t="s">
        <v>117</v>
      </c>
      <c r="J9" s="6"/>
      <c r="K9" s="6"/>
      <c r="L9" s="6"/>
      <c r="M9" s="6"/>
      <c r="P9" s="6" t="s">
        <v>118</v>
      </c>
      <c r="Q9" s="6"/>
      <c r="R9" s="6"/>
      <c r="S9" s="6"/>
      <c r="T9" s="6"/>
    </row>
    <row r="10" spans="1:26" x14ac:dyDescent="0.2">
      <c r="B10" s="2" t="s">
        <v>117</v>
      </c>
      <c r="C10" s="2"/>
      <c r="D10" s="2"/>
      <c r="E10" s="2"/>
      <c r="F10" s="2"/>
      <c r="J10" t="s">
        <v>105</v>
      </c>
      <c r="K10" t="s">
        <v>106</v>
      </c>
      <c r="L10" t="s">
        <v>107</v>
      </c>
      <c r="M10" t="s">
        <v>108</v>
      </c>
      <c r="Q10" t="s">
        <v>105</v>
      </c>
      <c r="R10" t="s">
        <v>106</v>
      </c>
      <c r="S10" t="s">
        <v>107</v>
      </c>
      <c r="T10" t="s">
        <v>108</v>
      </c>
    </row>
    <row r="11" spans="1:26" ht="16" customHeight="1" x14ac:dyDescent="0.2">
      <c r="C11" t="s">
        <v>105</v>
      </c>
      <c r="D11" t="s">
        <v>106</v>
      </c>
      <c r="E11" t="s">
        <v>107</v>
      </c>
      <c r="F11" t="s">
        <v>108</v>
      </c>
      <c r="I11" t="s">
        <v>109</v>
      </c>
      <c r="J11">
        <f>(C12*100/SUM(C12:C16))</f>
        <v>100</v>
      </c>
      <c r="K11">
        <f>(D12*100/SUM(D12:D16))</f>
        <v>82.051282051282058</v>
      </c>
      <c r="L11">
        <f>(E12*100/SUM(E12:E16))</f>
        <v>100</v>
      </c>
      <c r="M11">
        <f>(F12*100/SUM(F12:F16))</f>
        <v>78.260869565217391</v>
      </c>
      <c r="P11" t="s">
        <v>109</v>
      </c>
      <c r="Q11">
        <f>_xlfn.STDEV.P(J3,J11)</f>
        <v>1.8518518518518547</v>
      </c>
      <c r="R11">
        <f t="shared" ref="R11:T12" si="2">_xlfn.STDEV.P(K3,K11)</f>
        <v>4.8076923076923066</v>
      </c>
      <c r="S11">
        <f t="shared" si="2"/>
        <v>0.86206896551723844</v>
      </c>
      <c r="T11">
        <f t="shared" si="2"/>
        <v>1.3255567338282077</v>
      </c>
    </row>
    <row r="12" spans="1:26" ht="16" customHeight="1" x14ac:dyDescent="0.2">
      <c r="A12" s="7" t="s">
        <v>110</v>
      </c>
      <c r="B12" t="s">
        <v>111</v>
      </c>
      <c r="C12">
        <v>48</v>
      </c>
      <c r="D12">
        <v>32</v>
      </c>
      <c r="E12">
        <v>40</v>
      </c>
      <c r="F12">
        <v>36</v>
      </c>
      <c r="G12" s="4" t="s">
        <v>109</v>
      </c>
      <c r="I12" t="s">
        <v>112</v>
      </c>
      <c r="J12">
        <f>100-J11</f>
        <v>0</v>
      </c>
      <c r="K12">
        <f t="shared" ref="K12:M12" si="3">100-K11</f>
        <v>17.948717948717942</v>
      </c>
      <c r="L12">
        <f t="shared" si="3"/>
        <v>0</v>
      </c>
      <c r="M12">
        <f t="shared" si="3"/>
        <v>21.739130434782609</v>
      </c>
      <c r="P12" t="s">
        <v>112</v>
      </c>
      <c r="Q12">
        <f>_xlfn.STDEV.P(J4,J12)</f>
        <v>1.8518518518518547</v>
      </c>
      <c r="R12">
        <f t="shared" si="2"/>
        <v>4.807692307692303</v>
      </c>
      <c r="S12">
        <f t="shared" si="2"/>
        <v>0.86206896551723844</v>
      </c>
      <c r="T12">
        <f t="shared" si="2"/>
        <v>1.3255567338282077</v>
      </c>
    </row>
    <row r="13" spans="1:26" ht="17" customHeight="1" x14ac:dyDescent="0.2">
      <c r="A13" s="7"/>
      <c r="B13" t="s">
        <v>113</v>
      </c>
      <c r="C13">
        <v>0</v>
      </c>
      <c r="D13">
        <v>0</v>
      </c>
      <c r="E13">
        <v>0</v>
      </c>
      <c r="F13">
        <v>0</v>
      </c>
      <c r="G13" s="7" t="s">
        <v>112</v>
      </c>
    </row>
    <row r="14" spans="1:26" x14ac:dyDescent="0.2">
      <c r="A14" s="7"/>
      <c r="B14" t="s">
        <v>114</v>
      </c>
      <c r="C14">
        <v>0</v>
      </c>
      <c r="D14">
        <v>4</v>
      </c>
      <c r="E14">
        <v>0</v>
      </c>
      <c r="F14">
        <v>8</v>
      </c>
      <c r="G14" s="7"/>
    </row>
    <row r="15" spans="1:26" x14ac:dyDescent="0.2">
      <c r="A15" s="7"/>
      <c r="B15" t="s">
        <v>115</v>
      </c>
      <c r="C15">
        <v>0</v>
      </c>
      <c r="D15">
        <v>0</v>
      </c>
      <c r="E15">
        <v>0</v>
      </c>
      <c r="F15">
        <v>0</v>
      </c>
      <c r="G15" s="7"/>
    </row>
    <row r="16" spans="1:26" x14ac:dyDescent="0.2">
      <c r="A16" s="7"/>
      <c r="B16" t="s">
        <v>116</v>
      </c>
      <c r="C16">
        <v>0</v>
      </c>
      <c r="D16">
        <v>3</v>
      </c>
      <c r="E16">
        <v>0</v>
      </c>
      <c r="F16">
        <v>2</v>
      </c>
      <c r="G16" s="7"/>
      <c r="I16" s="6" t="s">
        <v>119</v>
      </c>
      <c r="J16" s="6"/>
      <c r="K16" s="6"/>
      <c r="L16" s="6"/>
      <c r="M16" s="6"/>
    </row>
    <row r="17" spans="1:13" x14ac:dyDescent="0.2">
      <c r="J17" t="s">
        <v>105</v>
      </c>
      <c r="K17" t="s">
        <v>106</v>
      </c>
      <c r="L17" t="s">
        <v>107</v>
      </c>
      <c r="M17" t="s">
        <v>108</v>
      </c>
    </row>
    <row r="18" spans="1:13" x14ac:dyDescent="0.2">
      <c r="I18" t="s">
        <v>102</v>
      </c>
      <c r="J18">
        <v>96.296296296296291</v>
      </c>
      <c r="K18">
        <v>91.666666666666671</v>
      </c>
      <c r="L18">
        <v>98.275862068965523</v>
      </c>
      <c r="M18">
        <v>75.609756097560975</v>
      </c>
    </row>
    <row r="19" spans="1:13" x14ac:dyDescent="0.2">
      <c r="I19" t="s">
        <v>117</v>
      </c>
      <c r="J19">
        <v>100</v>
      </c>
      <c r="K19">
        <v>82.051282051282058</v>
      </c>
      <c r="L19">
        <v>100</v>
      </c>
      <c r="M19">
        <v>78.260869565217391</v>
      </c>
    </row>
    <row r="21" spans="1:13" x14ac:dyDescent="0.2">
      <c r="A21" s="7"/>
      <c r="G21" s="4"/>
    </row>
    <row r="22" spans="1:13" x14ac:dyDescent="0.2">
      <c r="A22" s="7"/>
      <c r="G22" s="7"/>
    </row>
    <row r="23" spans="1:13" x14ac:dyDescent="0.2">
      <c r="A23" s="7"/>
      <c r="G23" s="7"/>
    </row>
    <row r="24" spans="1:13" x14ac:dyDescent="0.2">
      <c r="A24" s="7"/>
      <c r="G24" s="7"/>
    </row>
    <row r="25" spans="1:13" x14ac:dyDescent="0.2">
      <c r="A25" s="7"/>
      <c r="G25" s="7"/>
    </row>
    <row r="29" spans="1:13" x14ac:dyDescent="0.2">
      <c r="A29" s="7"/>
      <c r="G29" s="4"/>
    </row>
    <row r="30" spans="1:13" x14ac:dyDescent="0.2">
      <c r="A30" s="7"/>
      <c r="G30" s="7"/>
    </row>
    <row r="31" spans="1:13" x14ac:dyDescent="0.2">
      <c r="A31" s="7"/>
      <c r="G31" s="7"/>
    </row>
    <row r="32" spans="1:13" x14ac:dyDescent="0.2">
      <c r="A32" s="7"/>
      <c r="G32" s="7"/>
    </row>
    <row r="33" spans="1:7" x14ac:dyDescent="0.2">
      <c r="A33" s="7"/>
      <c r="G33" s="7"/>
    </row>
  </sheetData>
  <mergeCells count="15">
    <mergeCell ref="A1:G1"/>
    <mergeCell ref="I1:M1"/>
    <mergeCell ref="P1:T1"/>
    <mergeCell ref="B2:F2"/>
    <mergeCell ref="A4:A8"/>
    <mergeCell ref="G5:G8"/>
    <mergeCell ref="A29:A33"/>
    <mergeCell ref="G30:G33"/>
    <mergeCell ref="I9:M9"/>
    <mergeCell ref="P9:T9"/>
    <mergeCell ref="A12:A16"/>
    <mergeCell ref="G13:G16"/>
    <mergeCell ref="I16:M16"/>
    <mergeCell ref="A21:A25"/>
    <mergeCell ref="G22:G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29A6F-4CD0-8243-A4C6-B5544534B3A4}">
  <dimension ref="A1:C40"/>
  <sheetViews>
    <sheetView workbookViewId="0">
      <selection activeCell="I31" sqref="I31"/>
    </sheetView>
  </sheetViews>
  <sheetFormatPr baseColWidth="10" defaultRowHeight="16" x14ac:dyDescent="0.2"/>
  <cols>
    <col min="5" max="5" width="17.33203125" customWidth="1"/>
  </cols>
  <sheetData>
    <row r="1" spans="1:3" x14ac:dyDescent="0.2">
      <c r="A1" t="s">
        <v>18</v>
      </c>
      <c r="B1" t="s">
        <v>19</v>
      </c>
      <c r="C1" t="s">
        <v>20</v>
      </c>
    </row>
    <row r="2" spans="1:3" x14ac:dyDescent="0.2">
      <c r="A2">
        <v>0</v>
      </c>
      <c r="B2">
        <v>1.8440000000000001</v>
      </c>
      <c r="C2">
        <v>8.4689999999999994</v>
      </c>
    </row>
    <row r="3" spans="1:3" x14ac:dyDescent="0.2">
      <c r="A3">
        <v>4.8959999999999997E-2</v>
      </c>
      <c r="B3">
        <v>2.6680000000000001</v>
      </c>
      <c r="C3">
        <v>7.4470000000000001</v>
      </c>
    </row>
    <row r="4" spans="1:3" x14ac:dyDescent="0.2">
      <c r="A4">
        <v>9.7919999999999993E-2</v>
      </c>
      <c r="B4">
        <v>3.794</v>
      </c>
      <c r="C4">
        <v>6.0590000000000002</v>
      </c>
    </row>
    <row r="5" spans="1:3" x14ac:dyDescent="0.2">
      <c r="A5">
        <v>0.14687</v>
      </c>
      <c r="B5">
        <v>6.51</v>
      </c>
      <c r="C5">
        <v>4.4180000000000001</v>
      </c>
    </row>
    <row r="6" spans="1:3" x14ac:dyDescent="0.2">
      <c r="A6">
        <v>0.19583</v>
      </c>
      <c r="B6">
        <v>9.23</v>
      </c>
      <c r="C6">
        <v>3.7389999999999999</v>
      </c>
    </row>
    <row r="7" spans="1:3" x14ac:dyDescent="0.2">
      <c r="A7">
        <v>0.24479000000000001</v>
      </c>
      <c r="B7">
        <v>13.284000000000001</v>
      </c>
      <c r="C7">
        <v>6.1660000000000004</v>
      </c>
    </row>
    <row r="8" spans="1:3" x14ac:dyDescent="0.2">
      <c r="A8">
        <v>0.29375000000000001</v>
      </c>
      <c r="B8">
        <v>14.723000000000001</v>
      </c>
      <c r="C8">
        <v>17.216999999999999</v>
      </c>
    </row>
    <row r="9" spans="1:3" x14ac:dyDescent="0.2">
      <c r="A9">
        <v>0.34271000000000001</v>
      </c>
      <c r="B9">
        <v>13.813000000000001</v>
      </c>
      <c r="C9">
        <v>37.415999999999997</v>
      </c>
    </row>
    <row r="10" spans="1:3" x14ac:dyDescent="0.2">
      <c r="A10">
        <v>0.39167000000000002</v>
      </c>
      <c r="B10">
        <v>25.645</v>
      </c>
      <c r="C10">
        <v>69.009</v>
      </c>
    </row>
    <row r="11" spans="1:3" x14ac:dyDescent="0.2">
      <c r="A11">
        <v>0.44062000000000001</v>
      </c>
      <c r="B11">
        <v>58.832000000000001</v>
      </c>
      <c r="C11">
        <v>124.501</v>
      </c>
    </row>
    <row r="12" spans="1:3" x14ac:dyDescent="0.2">
      <c r="A12">
        <v>0.48958000000000002</v>
      </c>
      <c r="B12">
        <v>122.911</v>
      </c>
      <c r="C12">
        <v>174.619</v>
      </c>
    </row>
    <row r="13" spans="1:3" x14ac:dyDescent="0.2">
      <c r="A13">
        <v>0.53854000000000002</v>
      </c>
      <c r="B13">
        <v>191.11699999999999</v>
      </c>
      <c r="C13">
        <v>209.102</v>
      </c>
    </row>
    <row r="14" spans="1:3" x14ac:dyDescent="0.2">
      <c r="A14">
        <v>0.58750000000000002</v>
      </c>
      <c r="B14">
        <v>232.14599999999999</v>
      </c>
      <c r="C14">
        <v>264.59300000000002</v>
      </c>
    </row>
    <row r="15" spans="1:3" x14ac:dyDescent="0.2">
      <c r="A15">
        <v>0.63646000000000003</v>
      </c>
      <c r="B15">
        <v>228.21700000000001</v>
      </c>
      <c r="C15">
        <v>310.62200000000001</v>
      </c>
    </row>
    <row r="16" spans="1:3" x14ac:dyDescent="0.2">
      <c r="A16">
        <v>0.68542000000000003</v>
      </c>
      <c r="B16">
        <v>177.17400000000001</v>
      </c>
      <c r="C16">
        <v>323.08499999999998</v>
      </c>
    </row>
    <row r="17" spans="1:3" x14ac:dyDescent="0.2">
      <c r="A17">
        <v>0.73436999999999997</v>
      </c>
      <c r="B17">
        <v>119.42100000000001</v>
      </c>
      <c r="C17">
        <v>296.59100000000001</v>
      </c>
    </row>
    <row r="18" spans="1:3" x14ac:dyDescent="0.2">
      <c r="A18">
        <v>0.78332999999999997</v>
      </c>
      <c r="B18">
        <v>73.305000000000007</v>
      </c>
      <c r="C18">
        <v>224.50299999999999</v>
      </c>
    </row>
    <row r="19" spans="1:3" x14ac:dyDescent="0.2">
      <c r="A19">
        <v>0.83228999999999997</v>
      </c>
      <c r="B19">
        <v>43.052999999999997</v>
      </c>
      <c r="C19">
        <v>140.52000000000001</v>
      </c>
    </row>
    <row r="20" spans="1:3" x14ac:dyDescent="0.2">
      <c r="A20">
        <v>0.88124999999999998</v>
      </c>
      <c r="B20">
        <v>22.221</v>
      </c>
      <c r="C20">
        <v>84.358000000000004</v>
      </c>
    </row>
    <row r="21" spans="1:3" x14ac:dyDescent="0.2">
      <c r="A21">
        <v>0.93020999999999998</v>
      </c>
      <c r="B21">
        <v>15.718999999999999</v>
      </c>
      <c r="C21">
        <v>59.594000000000001</v>
      </c>
    </row>
    <row r="22" spans="1:3" x14ac:dyDescent="0.2">
      <c r="A22">
        <v>0.97916999999999998</v>
      </c>
      <c r="B22">
        <v>16.167999999999999</v>
      </c>
      <c r="C22">
        <v>54.677999999999997</v>
      </c>
    </row>
    <row r="23" spans="1:3" x14ac:dyDescent="0.2">
      <c r="A23">
        <v>1.0281199999999999</v>
      </c>
      <c r="B23">
        <v>28.593</v>
      </c>
      <c r="C23">
        <v>73.325000000000003</v>
      </c>
    </row>
    <row r="24" spans="1:3" x14ac:dyDescent="0.2">
      <c r="A24">
        <v>1.07708</v>
      </c>
      <c r="B24">
        <v>79.242999999999995</v>
      </c>
      <c r="C24">
        <v>133.215</v>
      </c>
    </row>
    <row r="25" spans="1:3" x14ac:dyDescent="0.2">
      <c r="A25">
        <v>1.1260399999999999</v>
      </c>
      <c r="B25">
        <v>129.322</v>
      </c>
      <c r="C25">
        <v>194.49199999999999</v>
      </c>
    </row>
    <row r="26" spans="1:3" x14ac:dyDescent="0.2">
      <c r="A26">
        <v>1.175</v>
      </c>
      <c r="B26">
        <v>168.12799999999999</v>
      </c>
      <c r="C26">
        <v>247.07300000000001</v>
      </c>
    </row>
    <row r="27" spans="1:3" x14ac:dyDescent="0.2">
      <c r="A27">
        <v>1.2239599999999999</v>
      </c>
      <c r="B27">
        <v>213.99199999999999</v>
      </c>
      <c r="C27">
        <v>288.33</v>
      </c>
    </row>
    <row r="28" spans="1:3" x14ac:dyDescent="0.2">
      <c r="A28">
        <v>1.2729200000000001</v>
      </c>
      <c r="B28">
        <v>241.624</v>
      </c>
      <c r="C28">
        <v>315.79599999999999</v>
      </c>
    </row>
    <row r="29" spans="1:3" x14ac:dyDescent="0.2">
      <c r="A29">
        <v>1.3218700000000001</v>
      </c>
      <c r="B29">
        <v>219.029</v>
      </c>
      <c r="C29">
        <v>303.05</v>
      </c>
    </row>
    <row r="30" spans="1:3" x14ac:dyDescent="0.2">
      <c r="A30">
        <v>1.37083</v>
      </c>
      <c r="B30">
        <v>148.60300000000001</v>
      </c>
      <c r="C30">
        <v>238.29499999999999</v>
      </c>
    </row>
    <row r="31" spans="1:3" x14ac:dyDescent="0.2">
      <c r="A31">
        <v>1.4197900000000001</v>
      </c>
      <c r="B31">
        <v>75.748999999999995</v>
      </c>
      <c r="C31">
        <v>151.529</v>
      </c>
    </row>
    <row r="32" spans="1:3" x14ac:dyDescent="0.2">
      <c r="A32">
        <v>1.46875</v>
      </c>
      <c r="B32">
        <v>38.947000000000003</v>
      </c>
      <c r="C32">
        <v>85.832999999999998</v>
      </c>
    </row>
    <row r="33" spans="1:3" x14ac:dyDescent="0.2">
      <c r="A33">
        <v>1.5177099999999999</v>
      </c>
      <c r="B33">
        <v>18.908999999999999</v>
      </c>
      <c r="C33">
        <v>59.145000000000003</v>
      </c>
    </row>
    <row r="34" spans="1:3" x14ac:dyDescent="0.2">
      <c r="A34">
        <v>1.56667</v>
      </c>
      <c r="B34">
        <v>9.3290000000000006</v>
      </c>
      <c r="C34">
        <v>39.137</v>
      </c>
    </row>
    <row r="35" spans="1:3" x14ac:dyDescent="0.2">
      <c r="A35">
        <v>1.6156200000000001</v>
      </c>
      <c r="B35">
        <v>6.9530000000000003</v>
      </c>
      <c r="C35">
        <v>24.295999999999999</v>
      </c>
    </row>
    <row r="36" spans="1:3" x14ac:dyDescent="0.2">
      <c r="A36">
        <v>1.6645799999999999</v>
      </c>
      <c r="B36">
        <v>11.722</v>
      </c>
      <c r="C36">
        <v>25.138999999999999</v>
      </c>
    </row>
    <row r="37" spans="1:3" x14ac:dyDescent="0.2">
      <c r="A37">
        <v>1.7135400000000001</v>
      </c>
      <c r="B37">
        <v>18.033000000000001</v>
      </c>
      <c r="C37">
        <v>31.356999999999999</v>
      </c>
    </row>
    <row r="38" spans="1:3" x14ac:dyDescent="0.2">
      <c r="A38">
        <v>1.7625</v>
      </c>
      <c r="B38">
        <v>16.853000000000002</v>
      </c>
      <c r="C38">
        <v>30.489000000000001</v>
      </c>
    </row>
    <row r="39" spans="1:3" x14ac:dyDescent="0.2">
      <c r="A39">
        <v>1.8114600000000001</v>
      </c>
      <c r="B39">
        <v>12.593</v>
      </c>
      <c r="C39">
        <v>24.026</v>
      </c>
    </row>
    <row r="40" spans="1:3" x14ac:dyDescent="0.2">
      <c r="A40">
        <v>1.8604099999999999</v>
      </c>
      <c r="B40">
        <v>11.202999999999999</v>
      </c>
      <c r="C40">
        <v>16.21900000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E7918-5A26-0F45-BC67-1D84BD40EEC6}">
  <dimension ref="A1:E38"/>
  <sheetViews>
    <sheetView topLeftCell="A5" workbookViewId="0">
      <selection activeCell="L35" sqref="L35"/>
    </sheetView>
  </sheetViews>
  <sheetFormatPr baseColWidth="10" defaultRowHeight="16" x14ac:dyDescent="0.2"/>
  <cols>
    <col min="3" max="3" width="13" customWidth="1"/>
    <col min="7" max="7" width="17" customWidth="1"/>
  </cols>
  <sheetData>
    <row r="1" spans="2:5" x14ac:dyDescent="0.2">
      <c r="B1" s="6" t="s">
        <v>21</v>
      </c>
      <c r="C1" s="6"/>
      <c r="D1" s="6"/>
      <c r="E1" s="6"/>
    </row>
    <row r="2" spans="2:5" x14ac:dyDescent="0.2">
      <c r="B2" t="s">
        <v>0</v>
      </c>
      <c r="C2" t="s">
        <v>1</v>
      </c>
      <c r="D2" t="s">
        <v>2</v>
      </c>
      <c r="E2" t="s">
        <v>3</v>
      </c>
    </row>
    <row r="3" spans="2:5" x14ac:dyDescent="0.2">
      <c r="B3">
        <v>4.4320000000000004</v>
      </c>
      <c r="C3">
        <v>5.2069999999999999</v>
      </c>
      <c r="D3">
        <v>4.2679999999999998</v>
      </c>
      <c r="E3">
        <v>5.1539999999999999</v>
      </c>
    </row>
    <row r="4" spans="2:5" x14ac:dyDescent="0.2">
      <c r="B4">
        <v>5.798</v>
      </c>
      <c r="C4">
        <v>3.5</v>
      </c>
      <c r="D4">
        <v>4.3220000000000001</v>
      </c>
      <c r="E4">
        <v>5.2469999999999999</v>
      </c>
    </row>
    <row r="5" spans="2:5" x14ac:dyDescent="0.2">
      <c r="B5">
        <v>5.6989999999999998</v>
      </c>
      <c r="C5">
        <v>4.92</v>
      </c>
      <c r="D5">
        <v>4.6929999999999996</v>
      </c>
      <c r="E5">
        <v>4.75</v>
      </c>
    </row>
    <row r="6" spans="2:5" x14ac:dyDescent="0.2">
      <c r="B6">
        <v>5.8680000000000003</v>
      </c>
      <c r="C6">
        <v>4.6959999999999997</v>
      </c>
      <c r="D6">
        <v>4.32</v>
      </c>
      <c r="E6">
        <v>5.17</v>
      </c>
    </row>
    <row r="7" spans="2:5" x14ac:dyDescent="0.2">
      <c r="B7">
        <v>4.9539999999999997</v>
      </c>
      <c r="C7">
        <v>4.2539999999999996</v>
      </c>
      <c r="D7">
        <v>4.26</v>
      </c>
      <c r="E7">
        <v>4.6260000000000003</v>
      </c>
    </row>
    <row r="8" spans="2:5" x14ac:dyDescent="0.2">
      <c r="B8">
        <v>4.4279999999999999</v>
      </c>
      <c r="C8">
        <v>4.7430000000000003</v>
      </c>
      <c r="D8">
        <v>4.0149999999999997</v>
      </c>
      <c r="E8">
        <v>5.0750000000000002</v>
      </c>
    </row>
    <row r="9" spans="2:5" x14ac:dyDescent="0.2">
      <c r="B9">
        <v>4.7270000000000003</v>
      </c>
      <c r="C9">
        <v>4.78</v>
      </c>
      <c r="D9">
        <v>4.3739999999999997</v>
      </c>
      <c r="E9">
        <v>5.548</v>
      </c>
    </row>
    <row r="10" spans="2:5" x14ac:dyDescent="0.2">
      <c r="B10">
        <v>5.66</v>
      </c>
      <c r="C10">
        <v>4.3079999999999998</v>
      </c>
      <c r="D10">
        <v>4.8230000000000004</v>
      </c>
      <c r="E10">
        <v>5.3330000000000002</v>
      </c>
    </row>
    <row r="11" spans="2:5" x14ac:dyDescent="0.2">
      <c r="B11">
        <v>4.5880000000000001</v>
      </c>
      <c r="C11">
        <v>4.569</v>
      </c>
      <c r="D11">
        <v>5.2530000000000001</v>
      </c>
      <c r="E11">
        <v>5.23</v>
      </c>
    </row>
    <row r="12" spans="2:5" x14ac:dyDescent="0.2">
      <c r="B12">
        <v>4.83</v>
      </c>
      <c r="C12">
        <v>4.327</v>
      </c>
      <c r="D12">
        <v>5.6070000000000002</v>
      </c>
      <c r="E12">
        <v>5.8609999999999998</v>
      </c>
    </row>
    <row r="13" spans="2:5" x14ac:dyDescent="0.2">
      <c r="B13">
        <v>5.1749999999999998</v>
      </c>
      <c r="C13">
        <v>4.5410000000000004</v>
      </c>
      <c r="D13">
        <v>5.5960000000000001</v>
      </c>
      <c r="E13">
        <v>6.0860000000000003</v>
      </c>
    </row>
    <row r="14" spans="2:5" x14ac:dyDescent="0.2">
      <c r="B14">
        <v>4.9630000000000001</v>
      </c>
      <c r="C14">
        <v>4.8739999999999997</v>
      </c>
      <c r="D14">
        <v>6.2720000000000002</v>
      </c>
      <c r="E14">
        <v>5.3230000000000004</v>
      </c>
    </row>
    <row r="15" spans="2:5" x14ac:dyDescent="0.2">
      <c r="B15">
        <v>4.6379999999999999</v>
      </c>
      <c r="C15">
        <v>5.2320000000000002</v>
      </c>
      <c r="D15">
        <v>6.38</v>
      </c>
      <c r="E15">
        <v>4.9029999999999996</v>
      </c>
    </row>
    <row r="16" spans="2:5" x14ac:dyDescent="0.2">
      <c r="B16">
        <v>4.8979999999999997</v>
      </c>
      <c r="C16">
        <v>4.923</v>
      </c>
      <c r="D16">
        <v>4.734</v>
      </c>
      <c r="E16">
        <v>5.3879999999999999</v>
      </c>
    </row>
    <row r="17" spans="2:5" x14ac:dyDescent="0.2">
      <c r="B17">
        <v>4.2539999999999996</v>
      </c>
      <c r="C17">
        <v>4.0110000000000001</v>
      </c>
      <c r="D17">
        <v>4.7370000000000001</v>
      </c>
      <c r="E17">
        <v>5.14</v>
      </c>
    </row>
    <row r="18" spans="2:5" x14ac:dyDescent="0.2">
      <c r="B18">
        <v>4.7930000000000001</v>
      </c>
      <c r="C18">
        <v>5.2910000000000004</v>
      </c>
      <c r="D18">
        <v>4.79</v>
      </c>
      <c r="E18">
        <v>5.5149999999999997</v>
      </c>
    </row>
    <row r="19" spans="2:5" x14ac:dyDescent="0.2">
      <c r="B19">
        <v>4.8760000000000003</v>
      </c>
      <c r="C19">
        <v>4.3140000000000001</v>
      </c>
      <c r="D19">
        <v>5.1970000000000001</v>
      </c>
      <c r="E19">
        <v>5.2309999999999999</v>
      </c>
    </row>
    <row r="20" spans="2:5" x14ac:dyDescent="0.2">
      <c r="B20">
        <v>4.4889999999999999</v>
      </c>
      <c r="C20">
        <v>5.5</v>
      </c>
      <c r="D20">
        <v>5.327</v>
      </c>
      <c r="E20">
        <v>4.8860000000000001</v>
      </c>
    </row>
    <row r="21" spans="2:5" x14ac:dyDescent="0.2">
      <c r="B21">
        <v>4.6769999999999996</v>
      </c>
      <c r="C21">
        <v>5.5609999999999999</v>
      </c>
      <c r="D21">
        <v>4.5990000000000002</v>
      </c>
      <c r="E21">
        <v>5.2510000000000003</v>
      </c>
    </row>
    <row r="22" spans="2:5" x14ac:dyDescent="0.2">
      <c r="B22">
        <v>6.4470000000000001</v>
      </c>
      <c r="C22">
        <v>5.0839999999999996</v>
      </c>
      <c r="D22">
        <v>4.7320000000000002</v>
      </c>
      <c r="E22">
        <v>4.5979999999999999</v>
      </c>
    </row>
    <row r="23" spans="2:5" x14ac:dyDescent="0.2">
      <c r="B23">
        <v>6.1479999999999997</v>
      </c>
      <c r="C23">
        <v>4.7919999999999998</v>
      </c>
      <c r="D23">
        <v>5.5369999999999999</v>
      </c>
      <c r="E23">
        <v>5.2759999999999998</v>
      </c>
    </row>
    <row r="24" spans="2:5" x14ac:dyDescent="0.2">
      <c r="B24">
        <v>5.1740000000000004</v>
      </c>
      <c r="C24">
        <v>5.532</v>
      </c>
      <c r="D24">
        <v>5.4180000000000001</v>
      </c>
    </row>
    <row r="25" spans="2:5" x14ac:dyDescent="0.2">
      <c r="B25">
        <v>5.8810000000000002</v>
      </c>
      <c r="C25">
        <v>4.9530000000000003</v>
      </c>
      <c r="D25">
        <v>5.109</v>
      </c>
    </row>
    <row r="26" spans="2:5" x14ac:dyDescent="0.2">
      <c r="B26">
        <v>4.4269999999999996</v>
      </c>
      <c r="D26">
        <v>5.8529999999999998</v>
      </c>
    </row>
    <row r="27" spans="2:5" x14ac:dyDescent="0.2">
      <c r="B27">
        <v>4.5529999999999999</v>
      </c>
      <c r="D27">
        <v>5.1630000000000003</v>
      </c>
    </row>
    <row r="28" spans="2:5" x14ac:dyDescent="0.2">
      <c r="B28">
        <v>4.5019999999999998</v>
      </c>
      <c r="D28">
        <v>5.1420000000000003</v>
      </c>
    </row>
    <row r="29" spans="2:5" x14ac:dyDescent="0.2">
      <c r="B29">
        <v>4.4429999999999996</v>
      </c>
      <c r="D29">
        <v>4.1040000000000001</v>
      </c>
    </row>
    <row r="30" spans="2:5" x14ac:dyDescent="0.2">
      <c r="B30">
        <v>4.431</v>
      </c>
      <c r="D30">
        <v>4.2779999999999996</v>
      </c>
    </row>
    <row r="31" spans="2:5" x14ac:dyDescent="0.2">
      <c r="B31">
        <v>4.1390000000000002</v>
      </c>
    </row>
    <row r="34" spans="1:5" x14ac:dyDescent="0.2">
      <c r="A34" t="s">
        <v>22</v>
      </c>
      <c r="B34">
        <f>AVERAGE(B3:B31)</f>
        <v>4.9617931034482776</v>
      </c>
      <c r="C34">
        <f t="shared" ref="C34:E34" si="0">AVERAGE(C3:C31)</f>
        <v>4.7787826086956517</v>
      </c>
      <c r="D34">
        <f t="shared" si="0"/>
        <v>4.9608214285714292</v>
      </c>
      <c r="E34">
        <f t="shared" si="0"/>
        <v>5.2186190476190477</v>
      </c>
    </row>
    <row r="37" spans="1:5" x14ac:dyDescent="0.2">
      <c r="A37" s="5" t="s">
        <v>4</v>
      </c>
      <c r="B37" t="s">
        <v>1</v>
      </c>
      <c r="C37" t="s">
        <v>2</v>
      </c>
      <c r="D37" t="s">
        <v>3</v>
      </c>
    </row>
    <row r="38" spans="1:5" ht="35" customHeight="1" x14ac:dyDescent="0.2">
      <c r="A38" s="5"/>
      <c r="B38">
        <f>_xlfn.T.TEST(B3:B31,C3:C31,2,3)</f>
        <v>0.24896601063609167</v>
      </c>
      <c r="C38">
        <f>_xlfn.T.TEST(B3:B31,D3:D30,2,3)</f>
        <v>0.99535589562132687</v>
      </c>
      <c r="D38">
        <f>_xlfn.T.TEST(B3:B29,E3:E29,2,3)</f>
        <v>0.15153117785933076</v>
      </c>
    </row>
  </sheetData>
  <mergeCells count="2">
    <mergeCell ref="B1:E1"/>
    <mergeCell ref="A37:A3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A3E48-C117-4840-8CD2-0DF9AE4A5401}">
  <dimension ref="A1:S35"/>
  <sheetViews>
    <sheetView topLeftCell="F5" workbookViewId="0">
      <selection activeCell="Q32" sqref="Q32"/>
    </sheetView>
  </sheetViews>
  <sheetFormatPr baseColWidth="10" defaultRowHeight="16" x14ac:dyDescent="0.2"/>
  <cols>
    <col min="4" max="4" width="11.5" customWidth="1"/>
    <col min="5" max="5" width="12.83203125" customWidth="1"/>
    <col min="6" max="6" width="18.6640625" customWidth="1"/>
  </cols>
  <sheetData>
    <row r="1" spans="1:19" x14ac:dyDescent="0.2">
      <c r="C1" t="s">
        <v>0</v>
      </c>
      <c r="D1" t="s">
        <v>1</v>
      </c>
      <c r="E1" t="s">
        <v>5</v>
      </c>
      <c r="F1" t="s">
        <v>6</v>
      </c>
      <c r="H1" s="6" t="s">
        <v>23</v>
      </c>
      <c r="I1" s="6"/>
      <c r="J1" s="6"/>
      <c r="K1" s="6"/>
      <c r="P1" t="s">
        <v>0</v>
      </c>
      <c r="Q1" t="s">
        <v>1</v>
      </c>
      <c r="R1" t="s">
        <v>5</v>
      </c>
      <c r="S1" t="s">
        <v>6</v>
      </c>
    </row>
    <row r="2" spans="1:19" x14ac:dyDescent="0.2">
      <c r="B2" t="s">
        <v>24</v>
      </c>
      <c r="C2">
        <v>88</v>
      </c>
      <c r="D2">
        <v>60</v>
      </c>
      <c r="E2">
        <v>91</v>
      </c>
      <c r="F2">
        <v>51</v>
      </c>
      <c r="H2">
        <f>(C2-C4)/SUM(C2:C4)</f>
        <v>0.88888888888888884</v>
      </c>
      <c r="I2">
        <f t="shared" ref="I2:K2" si="0">(D2-D4)/SUM(D2:D4)</f>
        <v>0.60824742268041232</v>
      </c>
      <c r="J2">
        <f t="shared" si="0"/>
        <v>0.91</v>
      </c>
      <c r="K2">
        <f t="shared" si="0"/>
        <v>0.49514563106796117</v>
      </c>
      <c r="O2" t="s">
        <v>25</v>
      </c>
      <c r="P2">
        <v>0.88888888888888884</v>
      </c>
      <c r="Q2">
        <v>0.60824742268041232</v>
      </c>
      <c r="R2">
        <v>0.91</v>
      </c>
      <c r="S2">
        <v>0.49514563106796117</v>
      </c>
    </row>
    <row r="3" spans="1:19" x14ac:dyDescent="0.2">
      <c r="A3" t="s">
        <v>25</v>
      </c>
      <c r="B3" t="s">
        <v>26</v>
      </c>
      <c r="C3">
        <v>11</v>
      </c>
      <c r="D3">
        <v>36</v>
      </c>
      <c r="E3">
        <v>9</v>
      </c>
      <c r="F3">
        <v>52</v>
      </c>
      <c r="O3" t="s">
        <v>27</v>
      </c>
      <c r="P3">
        <v>0.9494949494949495</v>
      </c>
      <c r="Q3">
        <v>0.60550458715596334</v>
      </c>
      <c r="R3">
        <v>0.88775510204081631</v>
      </c>
      <c r="S3">
        <v>0.20408163265306123</v>
      </c>
    </row>
    <row r="4" spans="1:19" x14ac:dyDescent="0.2">
      <c r="B4" t="s">
        <v>28</v>
      </c>
      <c r="C4">
        <v>0</v>
      </c>
      <c r="D4">
        <v>1</v>
      </c>
      <c r="E4">
        <v>0</v>
      </c>
      <c r="F4">
        <v>0</v>
      </c>
      <c r="O4" t="s">
        <v>29</v>
      </c>
      <c r="P4">
        <v>0.84444444444444444</v>
      </c>
      <c r="Q4">
        <v>0.85365853658536583</v>
      </c>
      <c r="R4">
        <v>0.92957746478873238</v>
      </c>
      <c r="S4">
        <v>0.16494845360824742</v>
      </c>
    </row>
    <row r="5" spans="1:19" x14ac:dyDescent="0.2">
      <c r="O5" t="s">
        <v>30</v>
      </c>
      <c r="P5">
        <v>0.97777777777777775</v>
      </c>
      <c r="Q5">
        <v>0.41379310344827586</v>
      </c>
      <c r="R5">
        <v>0.97647058823529409</v>
      </c>
      <c r="S5">
        <v>6.7567567567567571E-2</v>
      </c>
    </row>
    <row r="6" spans="1:19" x14ac:dyDescent="0.2">
      <c r="O6" t="s">
        <v>31</v>
      </c>
      <c r="P6">
        <v>0.9285714285714286</v>
      </c>
      <c r="Q6">
        <v>0.65517241379310343</v>
      </c>
      <c r="R6">
        <v>0.82978723404255317</v>
      </c>
      <c r="S6">
        <v>0.55172413793103448</v>
      </c>
    </row>
    <row r="7" spans="1:19" x14ac:dyDescent="0.2">
      <c r="B7" t="s">
        <v>24</v>
      </c>
      <c r="C7">
        <v>94</v>
      </c>
      <c r="D7">
        <v>66</v>
      </c>
      <c r="E7">
        <v>87</v>
      </c>
      <c r="F7">
        <v>20</v>
      </c>
      <c r="H7">
        <f>(C7-C9)/SUM(C7:C9)</f>
        <v>0.9494949494949495</v>
      </c>
      <c r="I7">
        <f t="shared" ref="I7:K7" si="1">(D7-D9)/SUM(D7:D9)</f>
        <v>0.60550458715596334</v>
      </c>
      <c r="J7">
        <f t="shared" si="1"/>
        <v>0.88775510204081631</v>
      </c>
      <c r="K7">
        <f t="shared" si="1"/>
        <v>0.20408163265306123</v>
      </c>
      <c r="O7" t="s">
        <v>32</v>
      </c>
      <c r="P7">
        <v>0.88888888888888884</v>
      </c>
      <c r="Q7">
        <v>0.81818181818181823</v>
      </c>
      <c r="R7">
        <v>0.88709677419354838</v>
      </c>
      <c r="S7">
        <v>0.60493827160493829</v>
      </c>
    </row>
    <row r="8" spans="1:19" x14ac:dyDescent="0.2">
      <c r="B8" t="s">
        <v>26</v>
      </c>
      <c r="C8">
        <v>5</v>
      </c>
      <c r="D8">
        <v>43</v>
      </c>
      <c r="E8">
        <v>11</v>
      </c>
      <c r="F8">
        <v>78</v>
      </c>
      <c r="O8" t="s">
        <v>33</v>
      </c>
      <c r="P8">
        <v>0.88888888888888884</v>
      </c>
      <c r="Q8">
        <v>0.66216216216216217</v>
      </c>
      <c r="R8">
        <v>0.88764044943820219</v>
      </c>
      <c r="S8">
        <v>0.6</v>
      </c>
    </row>
    <row r="9" spans="1:19" x14ac:dyDescent="0.2">
      <c r="A9" t="s">
        <v>27</v>
      </c>
      <c r="B9" t="s">
        <v>28</v>
      </c>
      <c r="C9">
        <v>0</v>
      </c>
      <c r="D9">
        <v>0</v>
      </c>
      <c r="E9">
        <v>0</v>
      </c>
      <c r="F9">
        <v>0</v>
      </c>
      <c r="O9" t="s">
        <v>34</v>
      </c>
      <c r="P9">
        <v>0.85526315789473684</v>
      </c>
      <c r="Q9">
        <v>0.72881355932203384</v>
      </c>
      <c r="R9">
        <v>0.967741935483871</v>
      </c>
      <c r="S9">
        <v>0.5</v>
      </c>
    </row>
    <row r="12" spans="1:19" x14ac:dyDescent="0.2">
      <c r="B12" t="s">
        <v>24</v>
      </c>
      <c r="C12">
        <v>76</v>
      </c>
      <c r="D12">
        <v>70</v>
      </c>
      <c r="E12">
        <v>66</v>
      </c>
      <c r="F12">
        <v>16</v>
      </c>
      <c r="H12">
        <f>(C12-C14)/SUM(C12:C14)</f>
        <v>0.84444444444444444</v>
      </c>
      <c r="I12">
        <f t="shared" ref="I12:K12" si="2">(D12-D14)/SUM(D12:D14)</f>
        <v>0.85365853658536583</v>
      </c>
      <c r="J12">
        <f t="shared" si="2"/>
        <v>0.92957746478873238</v>
      </c>
      <c r="K12">
        <f t="shared" si="2"/>
        <v>0.16494845360824742</v>
      </c>
      <c r="O12" s="6" t="s">
        <v>35</v>
      </c>
      <c r="P12" s="6"/>
      <c r="Q12" s="6"/>
      <c r="R12" s="6"/>
      <c r="S12" s="6"/>
    </row>
    <row r="13" spans="1:19" x14ac:dyDescent="0.2">
      <c r="A13" t="s">
        <v>29</v>
      </c>
      <c r="B13" t="s">
        <v>26</v>
      </c>
      <c r="C13">
        <v>14</v>
      </c>
      <c r="D13">
        <v>12</v>
      </c>
      <c r="E13">
        <v>5</v>
      </c>
      <c r="F13">
        <v>81</v>
      </c>
      <c r="P13" t="s">
        <v>0</v>
      </c>
      <c r="Q13" t="s">
        <v>1</v>
      </c>
      <c r="R13" t="s">
        <v>5</v>
      </c>
      <c r="S13" t="s">
        <v>6</v>
      </c>
    </row>
    <row r="14" spans="1:19" x14ac:dyDescent="0.2">
      <c r="B14" t="s">
        <v>28</v>
      </c>
      <c r="C14">
        <v>0</v>
      </c>
      <c r="D14">
        <v>0</v>
      </c>
      <c r="E14">
        <v>0</v>
      </c>
      <c r="F14">
        <v>0</v>
      </c>
      <c r="O14" t="s">
        <v>0</v>
      </c>
      <c r="Q14">
        <f>_xlfn.T.TEST(P2:P9,Q2:Q9,2,3)</f>
        <v>1.552925832733635E-3</v>
      </c>
      <c r="R14">
        <f>_xlfn.T.TEST(P2:P9,R2:R9,2,3)</f>
        <v>0.7783010641856043</v>
      </c>
      <c r="S14">
        <f>_xlfn.T.TEST(P2:P9,S2:S9,2,3)</f>
        <v>2.4530131706341552E-4</v>
      </c>
    </row>
    <row r="15" spans="1:19" x14ac:dyDescent="0.2">
      <c r="O15" t="s">
        <v>1</v>
      </c>
      <c r="S15">
        <f>_xlfn.T.TEST(Q2:Q9,S2:S9,2,3)</f>
        <v>1.1796122022560666E-2</v>
      </c>
    </row>
    <row r="16" spans="1:19" x14ac:dyDescent="0.2">
      <c r="B16" t="s">
        <v>24</v>
      </c>
      <c r="C16">
        <v>88</v>
      </c>
      <c r="D16">
        <v>37</v>
      </c>
      <c r="E16">
        <v>83</v>
      </c>
      <c r="F16">
        <v>5</v>
      </c>
      <c r="H16">
        <f>(C16-C18)/SUM(C16:C18)</f>
        <v>0.97777777777777775</v>
      </c>
      <c r="I16">
        <f t="shared" ref="I16" si="3">(D16-D18)/SUM(D16:D18)</f>
        <v>0.41379310344827586</v>
      </c>
      <c r="J16">
        <f t="shared" ref="J16:K16" si="4">(E16-E18)/SUM(E16:E18)</f>
        <v>0.97647058823529409</v>
      </c>
      <c r="K16">
        <f t="shared" si="4"/>
        <v>6.7567567567567571E-2</v>
      </c>
      <c r="O16" t="s">
        <v>5</v>
      </c>
    </row>
    <row r="17" spans="1:15" x14ac:dyDescent="0.2">
      <c r="B17" t="s">
        <v>26</v>
      </c>
      <c r="C17">
        <v>2</v>
      </c>
      <c r="D17">
        <v>49</v>
      </c>
      <c r="E17">
        <v>2</v>
      </c>
      <c r="F17">
        <v>69</v>
      </c>
      <c r="O17" t="s">
        <v>6</v>
      </c>
    </row>
    <row r="18" spans="1:15" x14ac:dyDescent="0.2">
      <c r="A18" t="s">
        <v>30</v>
      </c>
      <c r="B18" t="s">
        <v>28</v>
      </c>
      <c r="C18">
        <v>0</v>
      </c>
      <c r="D18">
        <v>1</v>
      </c>
      <c r="E18">
        <v>0</v>
      </c>
      <c r="F18">
        <v>0</v>
      </c>
    </row>
    <row r="20" spans="1:15" x14ac:dyDescent="0.2">
      <c r="B20" t="s">
        <v>24</v>
      </c>
      <c r="C20">
        <v>52</v>
      </c>
      <c r="D20">
        <v>45</v>
      </c>
      <c r="E20">
        <v>39</v>
      </c>
      <c r="F20">
        <v>33</v>
      </c>
      <c r="H20">
        <f>(C20-C22)/SUM(C20:C22)</f>
        <v>0.9285714285714286</v>
      </c>
      <c r="I20">
        <f t="shared" ref="I20:K20" si="5">(D20-D22)/SUM(D20:D22)</f>
        <v>0.65517241379310343</v>
      </c>
      <c r="J20">
        <f t="shared" si="5"/>
        <v>0.82978723404255317</v>
      </c>
      <c r="K20">
        <f t="shared" si="5"/>
        <v>0.55172413793103448</v>
      </c>
    </row>
    <row r="21" spans="1:15" x14ac:dyDescent="0.2">
      <c r="B21" t="s">
        <v>26</v>
      </c>
      <c r="C21">
        <v>4</v>
      </c>
      <c r="D21">
        <v>6</v>
      </c>
      <c r="E21">
        <v>8</v>
      </c>
      <c r="F21">
        <v>24</v>
      </c>
    </row>
    <row r="22" spans="1:15" x14ac:dyDescent="0.2">
      <c r="A22" t="s">
        <v>31</v>
      </c>
      <c r="B22" t="s">
        <v>28</v>
      </c>
      <c r="C22">
        <v>0</v>
      </c>
      <c r="D22">
        <v>7</v>
      </c>
      <c r="E22">
        <v>0</v>
      </c>
      <c r="F22">
        <v>1</v>
      </c>
    </row>
    <row r="24" spans="1:15" x14ac:dyDescent="0.2">
      <c r="B24" t="s">
        <v>24</v>
      </c>
      <c r="C24">
        <v>24</v>
      </c>
      <c r="D24">
        <v>46</v>
      </c>
      <c r="E24">
        <v>57</v>
      </c>
      <c r="F24">
        <v>53</v>
      </c>
      <c r="H24">
        <f>(C24-C26)/SUM(C24:C26)</f>
        <v>0.88888888888888884</v>
      </c>
      <c r="I24">
        <f t="shared" ref="I24:K24" si="6">(D24-D26)/SUM(D24:D26)</f>
        <v>0.81818181818181823</v>
      </c>
      <c r="J24">
        <f t="shared" si="6"/>
        <v>0.88709677419354838</v>
      </c>
      <c r="K24">
        <f t="shared" si="6"/>
        <v>0.60493827160493829</v>
      </c>
    </row>
    <row r="25" spans="1:15" x14ac:dyDescent="0.2">
      <c r="B25" t="s">
        <v>26</v>
      </c>
      <c r="C25">
        <v>3</v>
      </c>
      <c r="D25">
        <v>8</v>
      </c>
      <c r="E25">
        <v>3</v>
      </c>
      <c r="F25">
        <v>24</v>
      </c>
    </row>
    <row r="26" spans="1:15" x14ac:dyDescent="0.2">
      <c r="A26" t="s">
        <v>32</v>
      </c>
      <c r="B26" t="s">
        <v>28</v>
      </c>
      <c r="C26">
        <v>0</v>
      </c>
      <c r="D26">
        <v>1</v>
      </c>
      <c r="E26">
        <v>2</v>
      </c>
      <c r="F26">
        <v>4</v>
      </c>
    </row>
    <row r="28" spans="1:15" x14ac:dyDescent="0.2">
      <c r="B28" t="s">
        <v>24</v>
      </c>
      <c r="C28">
        <v>40</v>
      </c>
      <c r="D28">
        <v>54</v>
      </c>
      <c r="E28">
        <v>79</v>
      </c>
      <c r="F28">
        <v>35</v>
      </c>
      <c r="H28">
        <f>(C28-C30)/SUM(C28:C30)</f>
        <v>0.88888888888888884</v>
      </c>
      <c r="I28">
        <f t="shared" ref="I28:K28" si="7">(D28-D30)/SUM(D28:D30)</f>
        <v>0.66216216216216217</v>
      </c>
      <c r="J28">
        <f t="shared" si="7"/>
        <v>0.88764044943820219</v>
      </c>
      <c r="K28">
        <f t="shared" si="7"/>
        <v>0.6</v>
      </c>
    </row>
    <row r="29" spans="1:15" x14ac:dyDescent="0.2">
      <c r="B29" t="s">
        <v>26</v>
      </c>
      <c r="C29">
        <v>5</v>
      </c>
      <c r="D29">
        <v>15</v>
      </c>
      <c r="E29">
        <v>10</v>
      </c>
      <c r="F29">
        <v>18</v>
      </c>
    </row>
    <row r="30" spans="1:15" x14ac:dyDescent="0.2">
      <c r="A30" t="s">
        <v>33</v>
      </c>
      <c r="B30" t="s">
        <v>28</v>
      </c>
      <c r="C30">
        <v>0</v>
      </c>
      <c r="D30">
        <v>5</v>
      </c>
      <c r="E30">
        <v>0</v>
      </c>
      <c r="F30">
        <v>2</v>
      </c>
    </row>
    <row r="33" spans="1:11" x14ac:dyDescent="0.2">
      <c r="B33" t="s">
        <v>24</v>
      </c>
      <c r="C33">
        <v>68</v>
      </c>
      <c r="D33">
        <v>44</v>
      </c>
      <c r="E33">
        <v>61</v>
      </c>
      <c r="F33">
        <v>29</v>
      </c>
      <c r="H33">
        <f>(C33-C35)/SUM(C33:C35)</f>
        <v>0.85526315789473684</v>
      </c>
      <c r="I33">
        <f t="shared" ref="I33:K33" si="8">(D33-D35)/SUM(D33:D35)</f>
        <v>0.72881355932203384</v>
      </c>
      <c r="J33">
        <f t="shared" si="8"/>
        <v>0.967741935483871</v>
      </c>
      <c r="K33">
        <f t="shared" si="8"/>
        <v>0.5</v>
      </c>
    </row>
    <row r="34" spans="1:11" x14ac:dyDescent="0.2">
      <c r="A34" t="s">
        <v>34</v>
      </c>
      <c r="B34" t="s">
        <v>26</v>
      </c>
      <c r="C34">
        <v>5</v>
      </c>
      <c r="D34">
        <v>14</v>
      </c>
      <c r="E34">
        <v>0</v>
      </c>
      <c r="F34">
        <v>20</v>
      </c>
    </row>
    <row r="35" spans="1:11" x14ac:dyDescent="0.2">
      <c r="B35" t="s">
        <v>28</v>
      </c>
      <c r="C35">
        <v>3</v>
      </c>
      <c r="D35">
        <v>1</v>
      </c>
      <c r="E35">
        <v>1</v>
      </c>
      <c r="F35">
        <v>3</v>
      </c>
    </row>
  </sheetData>
  <mergeCells count="2">
    <mergeCell ref="H1:K1"/>
    <mergeCell ref="O12:S1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7301B-4FA7-524E-A839-E60803DA609E}">
  <dimension ref="A1:D51"/>
  <sheetViews>
    <sheetView workbookViewId="0">
      <selection activeCell="N18" sqref="N18"/>
    </sheetView>
  </sheetViews>
  <sheetFormatPr baseColWidth="10" defaultRowHeight="16" x14ac:dyDescent="0.2"/>
  <cols>
    <col min="1" max="1" width="27.1640625" customWidth="1"/>
    <col min="2" max="2" width="12.1640625" bestFit="1" customWidth="1"/>
    <col min="3" max="3" width="11.33203125" customWidth="1"/>
    <col min="4" max="4" width="12.5" customWidth="1"/>
  </cols>
  <sheetData>
    <row r="1" spans="2:4" x14ac:dyDescent="0.2">
      <c r="B1" s="6" t="s">
        <v>36</v>
      </c>
      <c r="C1" s="6"/>
      <c r="D1" s="6"/>
    </row>
    <row r="2" spans="2:4" x14ac:dyDescent="0.2">
      <c r="B2" t="s">
        <v>37</v>
      </c>
      <c r="C2" t="s">
        <v>38</v>
      </c>
      <c r="D2" t="s">
        <v>39</v>
      </c>
    </row>
    <row r="3" spans="2:4" x14ac:dyDescent="0.2">
      <c r="B3">
        <v>0.87903225806451624</v>
      </c>
      <c r="C3">
        <v>0.64966740576496673</v>
      </c>
      <c r="D3">
        <v>0.70099009900990095</v>
      </c>
    </row>
    <row r="4" spans="2:4" x14ac:dyDescent="0.2">
      <c r="B4">
        <v>0.84557438794726925</v>
      </c>
      <c r="C4">
        <v>0.60399999999999998</v>
      </c>
      <c r="D4">
        <v>0.65151515151515149</v>
      </c>
    </row>
    <row r="5" spans="2:4" x14ac:dyDescent="0.2">
      <c r="B5">
        <v>0.89455782312925181</v>
      </c>
      <c r="C5">
        <v>0.59756097560975607</v>
      </c>
      <c r="D5">
        <v>0.70061099796334003</v>
      </c>
    </row>
    <row r="6" spans="2:4" x14ac:dyDescent="0.2">
      <c r="B6">
        <v>0.96247654784240144</v>
      </c>
      <c r="C6">
        <v>0.58786610878661094</v>
      </c>
      <c r="D6">
        <v>0.68376068376068377</v>
      </c>
    </row>
    <row r="7" spans="2:4" x14ac:dyDescent="0.2">
      <c r="B7">
        <v>0.85350318471337594</v>
      </c>
      <c r="C7">
        <v>0.63373493975903616</v>
      </c>
      <c r="D7">
        <v>0.6171428571428571</v>
      </c>
    </row>
    <row r="8" spans="2:4" x14ac:dyDescent="0.2">
      <c r="B8">
        <v>0.90632318501170961</v>
      </c>
      <c r="C8">
        <v>0.60900473933649291</v>
      </c>
      <c r="D8">
        <v>0.65523809523809518</v>
      </c>
    </row>
    <row r="9" spans="2:4" x14ac:dyDescent="0.2">
      <c r="B9">
        <v>0.94296577946768056</v>
      </c>
      <c r="C9">
        <v>0.6953488372093023</v>
      </c>
      <c r="D9">
        <v>0.63934426229508201</v>
      </c>
    </row>
    <row r="10" spans="2:4" x14ac:dyDescent="0.2">
      <c r="B10">
        <v>0.88683127572016496</v>
      </c>
      <c r="C10">
        <v>0.68557919621749408</v>
      </c>
      <c r="D10">
        <v>0.64811133200795235</v>
      </c>
    </row>
    <row r="11" spans="2:4" x14ac:dyDescent="0.2">
      <c r="B11">
        <v>0.81690140845070403</v>
      </c>
      <c r="C11">
        <v>0.63370786516853927</v>
      </c>
      <c r="D11">
        <v>0.72801635991820035</v>
      </c>
    </row>
    <row r="12" spans="2:4" x14ac:dyDescent="0.2">
      <c r="B12">
        <v>0.77437858508604207</v>
      </c>
      <c r="C12">
        <v>0.65486725663716805</v>
      </c>
      <c r="D12">
        <v>0.72801635991820035</v>
      </c>
    </row>
    <row r="13" spans="2:4" x14ac:dyDescent="0.2">
      <c r="B13">
        <v>0.90943396226415085</v>
      </c>
      <c r="C13">
        <v>0.56461232604373757</v>
      </c>
      <c r="D13">
        <v>0.68292682926829262</v>
      </c>
    </row>
    <row r="14" spans="2:4" x14ac:dyDescent="0.2">
      <c r="B14">
        <v>0.77821011673151752</v>
      </c>
      <c r="C14">
        <v>0.58974358974358976</v>
      </c>
      <c r="D14">
        <v>0.67857142857142849</v>
      </c>
    </row>
    <row r="15" spans="2:4" x14ac:dyDescent="0.2">
      <c r="B15">
        <v>0.82466281310211942</v>
      </c>
      <c r="C15">
        <v>0.52392947103274556</v>
      </c>
      <c r="D15">
        <v>0.64413518886679921</v>
      </c>
    </row>
    <row r="16" spans="2:4" x14ac:dyDescent="0.2">
      <c r="B16">
        <v>0.72124756335282647</v>
      </c>
      <c r="C16">
        <v>0.63395225464190974</v>
      </c>
      <c r="D16">
        <v>0.70775347912524844</v>
      </c>
    </row>
    <row r="17" spans="2:4" x14ac:dyDescent="0.2">
      <c r="B17">
        <v>0.86206896551724144</v>
      </c>
      <c r="C17">
        <v>0.63543788187372707</v>
      </c>
      <c r="D17">
        <v>0.69108910891089104</v>
      </c>
    </row>
    <row r="18" spans="2:4" x14ac:dyDescent="0.2">
      <c r="B18">
        <v>0.85951940850277264</v>
      </c>
      <c r="C18">
        <v>0.64730290456431538</v>
      </c>
      <c r="D18">
        <v>0.65072765072765071</v>
      </c>
    </row>
    <row r="19" spans="2:4" x14ac:dyDescent="0.2">
      <c r="B19">
        <v>0.86815068493150693</v>
      </c>
      <c r="C19">
        <v>0.5741127348643007</v>
      </c>
      <c r="D19">
        <v>0.695049504950495</v>
      </c>
    </row>
    <row r="20" spans="2:4" x14ac:dyDescent="0.2">
      <c r="B20">
        <v>0.90243902439024382</v>
      </c>
      <c r="C20">
        <v>0.56701030927835061</v>
      </c>
      <c r="D20">
        <v>0.71779141104294475</v>
      </c>
    </row>
    <row r="21" spans="2:4" x14ac:dyDescent="0.2">
      <c r="B21">
        <v>0.87499999999999989</v>
      </c>
      <c r="C21">
        <v>0.71666666666666667</v>
      </c>
      <c r="D21">
        <v>0.63522012578616349</v>
      </c>
    </row>
    <row r="22" spans="2:4" x14ac:dyDescent="0.2">
      <c r="B22">
        <v>0.83487940630797774</v>
      </c>
      <c r="C22">
        <v>0.68408551068883605</v>
      </c>
      <c r="D22">
        <v>0.64468085106382977</v>
      </c>
    </row>
    <row r="23" spans="2:4" x14ac:dyDescent="0.2">
      <c r="B23">
        <v>0.78962536023054797</v>
      </c>
      <c r="D23">
        <v>0.70099009900990095</v>
      </c>
    </row>
    <row r="24" spans="2:4" x14ac:dyDescent="0.2">
      <c r="B24">
        <v>0.79206049149338364</v>
      </c>
      <c r="D24">
        <v>0.74213836477987416</v>
      </c>
    </row>
    <row r="25" spans="2:4" x14ac:dyDescent="0.2">
      <c r="B25">
        <v>0.81016949152542372</v>
      </c>
      <c r="D25">
        <v>0.71784232365145229</v>
      </c>
    </row>
    <row r="26" spans="2:4" x14ac:dyDescent="0.2">
      <c r="B26">
        <v>0.73934426229508199</v>
      </c>
      <c r="D26">
        <v>0.61782178217821782</v>
      </c>
    </row>
    <row r="27" spans="2:4" x14ac:dyDescent="0.2">
      <c r="B27">
        <v>0.90183028286189693</v>
      </c>
      <c r="D27">
        <v>0.61782178217821782</v>
      </c>
    </row>
    <row r="28" spans="2:4" x14ac:dyDescent="0.2">
      <c r="B28">
        <v>0.84557438794726925</v>
      </c>
      <c r="D28">
        <v>0.64631578947368418</v>
      </c>
    </row>
    <row r="29" spans="2:4" x14ac:dyDescent="0.2">
      <c r="B29">
        <v>0.85714285714285721</v>
      </c>
      <c r="D29">
        <v>0.62398373983739841</v>
      </c>
    </row>
    <row r="30" spans="2:4" x14ac:dyDescent="0.2">
      <c r="B30">
        <v>0.8638392857142857</v>
      </c>
      <c r="D30">
        <v>0.74137931034482751</v>
      </c>
    </row>
    <row r="31" spans="2:4" x14ac:dyDescent="0.2">
      <c r="B31">
        <v>0.84309133489461352</v>
      </c>
      <c r="D31">
        <v>0.68421052631578949</v>
      </c>
    </row>
    <row r="32" spans="2:4" x14ac:dyDescent="0.2">
      <c r="B32">
        <v>0.81481481481481488</v>
      </c>
      <c r="D32">
        <v>0.73303167420814486</v>
      </c>
    </row>
    <row r="33" spans="1:4" x14ac:dyDescent="0.2">
      <c r="B33">
        <v>0.8086021505376344</v>
      </c>
      <c r="D33">
        <v>0.66893424036281179</v>
      </c>
    </row>
    <row r="34" spans="1:4" x14ac:dyDescent="0.2">
      <c r="D34">
        <v>0.70995670995671001</v>
      </c>
    </row>
    <row r="35" spans="1:4" x14ac:dyDescent="0.2">
      <c r="D35">
        <v>0.70129870129870131</v>
      </c>
    </row>
    <row r="36" spans="1:4" x14ac:dyDescent="0.2">
      <c r="D36">
        <v>0.72690763052208829</v>
      </c>
    </row>
    <row r="37" spans="1:4" x14ac:dyDescent="0.2">
      <c r="D37">
        <v>0.63654618473895586</v>
      </c>
    </row>
    <row r="38" spans="1:4" x14ac:dyDescent="0.2">
      <c r="D38">
        <v>0.69450549450549448</v>
      </c>
    </row>
    <row r="39" spans="1:4" x14ac:dyDescent="0.2">
      <c r="D39">
        <v>0.61538461538461542</v>
      </c>
    </row>
    <row r="40" spans="1:4" x14ac:dyDescent="0.2">
      <c r="D40">
        <v>0.63294117647058834</v>
      </c>
    </row>
    <row r="41" spans="1:4" x14ac:dyDescent="0.2">
      <c r="D41">
        <v>0.67386609071274295</v>
      </c>
    </row>
    <row r="42" spans="1:4" x14ac:dyDescent="0.2">
      <c r="D42">
        <v>0.63671875</v>
      </c>
    </row>
    <row r="45" spans="1:4" x14ac:dyDescent="0.2">
      <c r="A45" t="s">
        <v>22</v>
      </c>
      <c r="B45">
        <f>AVERAGE(B3:B42)</f>
        <v>0.84723390645133168</v>
      </c>
      <c r="C45">
        <f t="shared" ref="C45:D45" si="0">AVERAGE(C3:C42)</f>
        <v>0.62440954869437726</v>
      </c>
      <c r="D45">
        <f t="shared" si="0"/>
        <v>0.67558216907533575</v>
      </c>
    </row>
    <row r="47" spans="1:4" x14ac:dyDescent="0.2">
      <c r="B47" t="s">
        <v>40</v>
      </c>
    </row>
    <row r="49" spans="1:2" x14ac:dyDescent="0.2">
      <c r="A49" t="s">
        <v>41</v>
      </c>
      <c r="B49">
        <f>_xlfn.T.TEST(B3:B34,C3:C22,2,3)</f>
        <v>7.7156679478243254E-19</v>
      </c>
    </row>
    <row r="50" spans="1:2" x14ac:dyDescent="0.2">
      <c r="A50" t="s">
        <v>42</v>
      </c>
      <c r="B50">
        <f>_xlfn.T.TEST(B3:B33,D3:D42,2,3)</f>
        <v>4.9132321519921233E-20</v>
      </c>
    </row>
    <row r="51" spans="1:2" x14ac:dyDescent="0.2">
      <c r="A51" t="s">
        <v>43</v>
      </c>
      <c r="B51">
        <f>_xlfn.T.TEST(C3:C22,D3:D42,2,3)</f>
        <v>3.3068428521106406E-4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E03BE-B561-1F43-BCC1-B3DB22B8C9A3}">
  <dimension ref="A1:P34"/>
  <sheetViews>
    <sheetView workbookViewId="0">
      <selection activeCell="M13" sqref="M13"/>
    </sheetView>
  </sheetViews>
  <sheetFormatPr baseColWidth="10" defaultRowHeight="16" x14ac:dyDescent="0.2"/>
  <cols>
    <col min="3" max="3" width="14" customWidth="1"/>
    <col min="4" max="4" width="16.1640625" customWidth="1"/>
    <col min="5" max="5" width="12.83203125" customWidth="1"/>
  </cols>
  <sheetData>
    <row r="1" spans="1:16" x14ac:dyDescent="0.2">
      <c r="A1" t="s">
        <v>44</v>
      </c>
      <c r="C1" t="s">
        <v>45</v>
      </c>
      <c r="D1" t="s">
        <v>46</v>
      </c>
      <c r="E1" t="s">
        <v>47</v>
      </c>
      <c r="I1" t="s">
        <v>48</v>
      </c>
      <c r="J1" t="s">
        <v>49</v>
      </c>
      <c r="M1" s="6" t="s">
        <v>50</v>
      </c>
      <c r="N1" s="6"/>
      <c r="O1" s="6"/>
      <c r="P1" s="6"/>
    </row>
    <row r="2" spans="1:16" x14ac:dyDescent="0.2">
      <c r="B2" t="s">
        <v>51</v>
      </c>
      <c r="C2">
        <v>83</v>
      </c>
      <c r="D2">
        <v>14</v>
      </c>
      <c r="E2">
        <f>(D2*100)/SUM(C2:D2)</f>
        <v>14.43298969072165</v>
      </c>
      <c r="M2" t="s">
        <v>44</v>
      </c>
      <c r="N2" t="s">
        <v>52</v>
      </c>
      <c r="O2" t="s">
        <v>53</v>
      </c>
      <c r="P2" t="s">
        <v>49</v>
      </c>
    </row>
    <row r="3" spans="1:16" x14ac:dyDescent="0.2">
      <c r="B3" t="s">
        <v>54</v>
      </c>
      <c r="C3">
        <v>67</v>
      </c>
      <c r="D3">
        <v>17</v>
      </c>
      <c r="E3">
        <f t="shared" ref="E3:E9" si="0">(D3*100)/SUM(C3:D3)</f>
        <v>20.238095238095237</v>
      </c>
      <c r="H3" t="s">
        <v>46</v>
      </c>
      <c r="I3">
        <f>AVERAGE(E2:E9)</f>
        <v>21.287707108089393</v>
      </c>
      <c r="J3">
        <f>_xlfn.STDEV.P(E2:E9)</f>
        <v>3.4250395703819567</v>
      </c>
      <c r="M3">
        <v>16</v>
      </c>
      <c r="N3">
        <v>78.709999999999994</v>
      </c>
      <c r="O3">
        <v>21.29</v>
      </c>
      <c r="P3">
        <v>3.43</v>
      </c>
    </row>
    <row r="4" spans="1:16" x14ac:dyDescent="0.2">
      <c r="A4">
        <v>16</v>
      </c>
      <c r="B4" t="s">
        <v>55</v>
      </c>
      <c r="C4">
        <v>81</v>
      </c>
      <c r="D4">
        <v>30</v>
      </c>
      <c r="E4">
        <f t="shared" si="0"/>
        <v>27.027027027027028</v>
      </c>
      <c r="M4">
        <v>20</v>
      </c>
      <c r="N4">
        <v>80.92</v>
      </c>
      <c r="O4">
        <v>19.079999999999998</v>
      </c>
      <c r="P4">
        <v>3.95</v>
      </c>
    </row>
    <row r="5" spans="1:16" x14ac:dyDescent="0.2">
      <c r="B5" t="s">
        <v>56</v>
      </c>
      <c r="C5">
        <v>68</v>
      </c>
      <c r="D5">
        <v>18</v>
      </c>
      <c r="E5">
        <f t="shared" si="0"/>
        <v>20.930232558139537</v>
      </c>
      <c r="H5" t="s">
        <v>57</v>
      </c>
      <c r="I5">
        <f>ROUND(I3,2)</f>
        <v>21.29</v>
      </c>
      <c r="J5">
        <f>ROUND(J3,2)</f>
        <v>3.43</v>
      </c>
      <c r="M5">
        <v>24</v>
      </c>
      <c r="N5">
        <v>78.41</v>
      </c>
      <c r="O5">
        <v>21.59</v>
      </c>
      <c r="P5">
        <v>4.59</v>
      </c>
    </row>
    <row r="6" spans="1:16" x14ac:dyDescent="0.2">
      <c r="B6" t="s">
        <v>58</v>
      </c>
      <c r="C6">
        <v>58</v>
      </c>
      <c r="D6">
        <v>14</v>
      </c>
      <c r="E6">
        <f t="shared" si="0"/>
        <v>19.444444444444443</v>
      </c>
    </row>
    <row r="7" spans="1:16" x14ac:dyDescent="0.2">
      <c r="B7" t="s">
        <v>59</v>
      </c>
      <c r="C7">
        <v>204</v>
      </c>
      <c r="D7">
        <v>56</v>
      </c>
      <c r="E7">
        <f t="shared" si="0"/>
        <v>21.53846153846154</v>
      </c>
      <c r="H7" t="s">
        <v>45</v>
      </c>
      <c r="I7">
        <f>100-I5</f>
        <v>78.710000000000008</v>
      </c>
    </row>
    <row r="8" spans="1:16" x14ac:dyDescent="0.2">
      <c r="B8" t="s">
        <v>60</v>
      </c>
      <c r="C8">
        <v>165</v>
      </c>
      <c r="D8">
        <v>52</v>
      </c>
      <c r="E8">
        <f t="shared" si="0"/>
        <v>23.963133640552996</v>
      </c>
    </row>
    <row r="9" spans="1:16" x14ac:dyDescent="0.2">
      <c r="B9" t="s">
        <v>61</v>
      </c>
      <c r="C9">
        <v>204</v>
      </c>
      <c r="D9">
        <v>60</v>
      </c>
      <c r="E9">
        <f t="shared" si="0"/>
        <v>22.727272727272727</v>
      </c>
    </row>
    <row r="14" spans="1:16" x14ac:dyDescent="0.2">
      <c r="B14" t="s">
        <v>51</v>
      </c>
      <c r="C14">
        <v>55</v>
      </c>
      <c r="D14">
        <v>18</v>
      </c>
      <c r="E14">
        <f>(D14*100)/SUM(C14:D14)</f>
        <v>24.657534246575342</v>
      </c>
    </row>
    <row r="15" spans="1:16" x14ac:dyDescent="0.2">
      <c r="A15">
        <v>20</v>
      </c>
      <c r="B15" t="s">
        <v>54</v>
      </c>
      <c r="C15">
        <v>49</v>
      </c>
      <c r="D15">
        <v>10</v>
      </c>
      <c r="E15">
        <f t="shared" ref="E15:E21" si="1">(D15*100)/SUM(C15:D15)</f>
        <v>16.949152542372882</v>
      </c>
      <c r="H15" t="s">
        <v>46</v>
      </c>
      <c r="I15">
        <f>AVERAGE(E14:E21)</f>
        <v>19.076404813938026</v>
      </c>
      <c r="J15">
        <f>_xlfn.STDEV.P(E14:E21)</f>
        <v>3.950010772391789</v>
      </c>
    </row>
    <row r="16" spans="1:16" x14ac:dyDescent="0.2">
      <c r="B16" t="s">
        <v>55</v>
      </c>
      <c r="C16">
        <v>82</v>
      </c>
      <c r="D16">
        <v>18</v>
      </c>
      <c r="E16">
        <f t="shared" si="1"/>
        <v>18</v>
      </c>
    </row>
    <row r="17" spans="1:10" x14ac:dyDescent="0.2">
      <c r="B17" t="s">
        <v>56</v>
      </c>
      <c r="C17">
        <v>45</v>
      </c>
      <c r="D17">
        <v>8</v>
      </c>
      <c r="E17">
        <f t="shared" si="1"/>
        <v>15.09433962264151</v>
      </c>
      <c r="H17" t="s">
        <v>57</v>
      </c>
      <c r="I17">
        <f>ROUND(I15,2)</f>
        <v>19.079999999999998</v>
      </c>
      <c r="J17">
        <f>ROUND(J15,2)</f>
        <v>3.95</v>
      </c>
    </row>
    <row r="18" spans="1:10" x14ac:dyDescent="0.2">
      <c r="B18" t="s">
        <v>58</v>
      </c>
      <c r="C18">
        <v>55</v>
      </c>
      <c r="D18">
        <v>9</v>
      </c>
      <c r="E18">
        <f t="shared" si="1"/>
        <v>14.0625</v>
      </c>
    </row>
    <row r="19" spans="1:10" x14ac:dyDescent="0.2">
      <c r="B19" t="s">
        <v>59</v>
      </c>
      <c r="C19">
        <v>232</v>
      </c>
      <c r="D19">
        <v>81</v>
      </c>
      <c r="E19">
        <f t="shared" si="1"/>
        <v>25.878594249201278</v>
      </c>
      <c r="H19" t="s">
        <v>45</v>
      </c>
      <c r="I19">
        <f>100-I17</f>
        <v>80.92</v>
      </c>
    </row>
    <row r="20" spans="1:10" x14ac:dyDescent="0.2">
      <c r="B20" t="s">
        <v>60</v>
      </c>
      <c r="C20">
        <v>267</v>
      </c>
      <c r="D20">
        <v>65</v>
      </c>
      <c r="E20">
        <f t="shared" si="1"/>
        <v>19.578313253012048</v>
      </c>
    </row>
    <row r="21" spans="1:10" x14ac:dyDescent="0.2">
      <c r="B21" t="s">
        <v>61</v>
      </c>
      <c r="C21">
        <v>355</v>
      </c>
      <c r="D21">
        <v>80</v>
      </c>
      <c r="E21">
        <f t="shared" si="1"/>
        <v>18.390804597701148</v>
      </c>
    </row>
    <row r="27" spans="1:10" x14ac:dyDescent="0.2">
      <c r="B27" t="s">
        <v>51</v>
      </c>
      <c r="C27">
        <v>52</v>
      </c>
      <c r="D27">
        <v>12</v>
      </c>
      <c r="E27">
        <f t="shared" ref="E27:E28" si="2">(D27*100)/SUM(C27:D27)</f>
        <v>18.75</v>
      </c>
    </row>
    <row r="28" spans="1:10" x14ac:dyDescent="0.2">
      <c r="B28" t="s">
        <v>54</v>
      </c>
      <c r="C28">
        <v>58</v>
      </c>
      <c r="D28">
        <v>14</v>
      </c>
      <c r="E28">
        <f t="shared" si="2"/>
        <v>19.444444444444443</v>
      </c>
      <c r="H28" t="s">
        <v>46</v>
      </c>
      <c r="I28">
        <f>AVERAGE(E27:E34)</f>
        <v>21.587540862384643</v>
      </c>
      <c r="J28">
        <f>_xlfn.STDEV.P(E27:E34)</f>
        <v>4.5859852985100176</v>
      </c>
    </row>
    <row r="29" spans="1:10" x14ac:dyDescent="0.2">
      <c r="A29">
        <v>24</v>
      </c>
      <c r="B29" t="s">
        <v>55</v>
      </c>
      <c r="C29">
        <v>51</v>
      </c>
      <c r="D29">
        <v>18</v>
      </c>
      <c r="E29">
        <f>(D29*100)/SUM(C29:D29)</f>
        <v>26.086956521739129</v>
      </c>
    </row>
    <row r="30" spans="1:10" x14ac:dyDescent="0.2">
      <c r="B30" t="s">
        <v>56</v>
      </c>
      <c r="C30">
        <v>34</v>
      </c>
      <c r="D30">
        <v>16</v>
      </c>
      <c r="E30">
        <f>(D30*100)/SUM(C30:D30)</f>
        <v>32</v>
      </c>
      <c r="H30" t="s">
        <v>57</v>
      </c>
      <c r="I30">
        <f>ROUND(I28,2)</f>
        <v>21.59</v>
      </c>
      <c r="J30">
        <f>ROUND(J28,2)</f>
        <v>4.59</v>
      </c>
    </row>
    <row r="31" spans="1:10" x14ac:dyDescent="0.2">
      <c r="B31" t="s">
        <v>58</v>
      </c>
      <c r="C31">
        <v>52</v>
      </c>
      <c r="D31">
        <v>12</v>
      </c>
      <c r="E31">
        <f>(D31*100)/SUM(C31:D31)</f>
        <v>18.75</v>
      </c>
    </row>
    <row r="32" spans="1:10" x14ac:dyDescent="0.2">
      <c r="B32" t="s">
        <v>59</v>
      </c>
      <c r="C32">
        <v>175</v>
      </c>
      <c r="D32">
        <v>42</v>
      </c>
      <c r="E32">
        <f t="shared" ref="E32:E34" si="3">(D32*100)/SUM(C32:D32)</f>
        <v>19.35483870967742</v>
      </c>
      <c r="H32" t="s">
        <v>45</v>
      </c>
      <c r="I32">
        <f>100-I30</f>
        <v>78.41</v>
      </c>
    </row>
    <row r="33" spans="2:5" x14ac:dyDescent="0.2">
      <c r="B33" t="s">
        <v>60</v>
      </c>
      <c r="C33">
        <v>178</v>
      </c>
      <c r="D33">
        <v>45</v>
      </c>
      <c r="E33">
        <f t="shared" si="3"/>
        <v>20.179372197309416</v>
      </c>
    </row>
    <row r="34" spans="2:5" x14ac:dyDescent="0.2">
      <c r="B34" t="s">
        <v>61</v>
      </c>
      <c r="C34">
        <v>158</v>
      </c>
      <c r="D34">
        <v>35</v>
      </c>
      <c r="E34">
        <f t="shared" si="3"/>
        <v>18.134715025906736</v>
      </c>
    </row>
  </sheetData>
  <mergeCells count="1">
    <mergeCell ref="M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C584D-6986-CC4C-9D42-47256EF743D0}">
  <dimension ref="A1:I15"/>
  <sheetViews>
    <sheetView workbookViewId="0">
      <selection activeCell="G6" sqref="G6"/>
    </sheetView>
  </sheetViews>
  <sheetFormatPr baseColWidth="10" defaultRowHeight="16" x14ac:dyDescent="0.2"/>
  <sheetData>
    <row r="1" spans="1:9" x14ac:dyDescent="0.2">
      <c r="C1" t="s">
        <v>125</v>
      </c>
      <c r="F1" s="6" t="s">
        <v>92</v>
      </c>
      <c r="G1" s="6"/>
      <c r="H1" s="6"/>
      <c r="I1" s="6"/>
    </row>
    <row r="2" spans="1:9" x14ac:dyDescent="0.2">
      <c r="B2" t="s">
        <v>0</v>
      </c>
      <c r="C2" t="s">
        <v>126</v>
      </c>
      <c r="D2" t="s">
        <v>127</v>
      </c>
      <c r="G2" t="s">
        <v>0</v>
      </c>
      <c r="H2" t="s">
        <v>126</v>
      </c>
      <c r="I2" t="s">
        <v>127</v>
      </c>
    </row>
    <row r="3" spans="1:9" x14ac:dyDescent="0.2">
      <c r="B3">
        <v>58</v>
      </c>
      <c r="C3">
        <v>67</v>
      </c>
      <c r="D3">
        <v>60</v>
      </c>
      <c r="F3" t="s">
        <v>0</v>
      </c>
      <c r="H3">
        <f>_xlfn.T.TEST(B3:B11,C3:C11,2,3)</f>
        <v>7.8144898847698867E-3</v>
      </c>
      <c r="I3">
        <f>_xlfn.T.TEST(B3:B11,D3:D12,2,3)</f>
        <v>0.68757371918846422</v>
      </c>
    </row>
    <row r="4" spans="1:9" x14ac:dyDescent="0.2">
      <c r="B4">
        <v>26</v>
      </c>
      <c r="C4">
        <v>60</v>
      </c>
      <c r="D4">
        <v>63</v>
      </c>
      <c r="F4" t="s">
        <v>127</v>
      </c>
    </row>
    <row r="5" spans="1:9" x14ac:dyDescent="0.2">
      <c r="B5">
        <v>76</v>
      </c>
      <c r="C5">
        <v>35</v>
      </c>
      <c r="D5">
        <v>75</v>
      </c>
      <c r="F5" t="s">
        <v>126</v>
      </c>
    </row>
    <row r="6" spans="1:9" x14ac:dyDescent="0.2">
      <c r="B6">
        <v>96</v>
      </c>
      <c r="C6">
        <v>61</v>
      </c>
      <c r="D6">
        <v>55</v>
      </c>
    </row>
    <row r="7" spans="1:9" x14ac:dyDescent="0.2">
      <c r="B7">
        <v>92</v>
      </c>
      <c r="C7">
        <v>13</v>
      </c>
      <c r="D7">
        <v>100</v>
      </c>
    </row>
    <row r="8" spans="1:9" x14ac:dyDescent="0.2">
      <c r="B8">
        <v>64</v>
      </c>
      <c r="C8">
        <v>12</v>
      </c>
      <c r="D8">
        <v>85</v>
      </c>
    </row>
    <row r="9" spans="1:9" x14ac:dyDescent="0.2">
      <c r="B9">
        <v>56</v>
      </c>
      <c r="C9">
        <v>38</v>
      </c>
      <c r="D9">
        <v>40</v>
      </c>
    </row>
    <row r="10" spans="1:9" x14ac:dyDescent="0.2">
      <c r="B10">
        <v>82</v>
      </c>
      <c r="C10">
        <v>30</v>
      </c>
      <c r="D10">
        <v>39</v>
      </c>
    </row>
    <row r="11" spans="1:9" x14ac:dyDescent="0.2">
      <c r="B11">
        <v>66</v>
      </c>
      <c r="C11">
        <v>32</v>
      </c>
      <c r="D11">
        <v>82</v>
      </c>
    </row>
    <row r="12" spans="1:9" x14ac:dyDescent="0.2">
      <c r="D12">
        <v>46</v>
      </c>
    </row>
    <row r="14" spans="1:9" x14ac:dyDescent="0.2">
      <c r="A14" t="s">
        <v>22</v>
      </c>
      <c r="B14">
        <f>AVERAGE(B3:B12)</f>
        <v>68.444444444444443</v>
      </c>
      <c r="C14">
        <f t="shared" ref="C14:D14" si="0">AVERAGE(C3:C12)</f>
        <v>38.666666666666664</v>
      </c>
      <c r="D14">
        <f t="shared" si="0"/>
        <v>64.5</v>
      </c>
    </row>
    <row r="15" spans="1:9" x14ac:dyDescent="0.2">
      <c r="A15" t="s">
        <v>128</v>
      </c>
      <c r="B15">
        <f>_xlfn.STDEV.P(B3:B12)</f>
        <v>20.127985554176448</v>
      </c>
      <c r="C15">
        <f t="shared" ref="C15:D15" si="1">_xlfn.STDEV.P(C3:C12)</f>
        <v>19.032136564826931</v>
      </c>
      <c r="D15">
        <f t="shared" si="1"/>
        <v>19.5</v>
      </c>
    </row>
  </sheetData>
  <mergeCells count="1">
    <mergeCell ref="F1:I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7293F-1E0B-5A4B-9CBB-114A346AE7D6}">
  <dimension ref="A1:I101"/>
  <sheetViews>
    <sheetView topLeftCell="B9" workbookViewId="0">
      <selection activeCell="T33" sqref="T33"/>
    </sheetView>
  </sheetViews>
  <sheetFormatPr baseColWidth="10" defaultColWidth="10.6640625" defaultRowHeight="16" x14ac:dyDescent="0.2"/>
  <cols>
    <col min="5" max="5" width="14" bestFit="1" customWidth="1"/>
    <col min="8" max="8" width="11.83203125" bestFit="1" customWidth="1"/>
  </cols>
  <sheetData>
    <row r="1" spans="1:3" x14ac:dyDescent="0.2">
      <c r="A1" t="s">
        <v>0</v>
      </c>
      <c r="B1" t="s">
        <v>129</v>
      </c>
      <c r="C1" t="s">
        <v>127</v>
      </c>
    </row>
    <row r="2" spans="1:3" x14ac:dyDescent="0.2">
      <c r="A2">
        <v>6.3049999999999997</v>
      </c>
      <c r="B2">
        <v>15.166</v>
      </c>
      <c r="C2">
        <v>15.848000000000001</v>
      </c>
    </row>
    <row r="3" spans="1:3" x14ac:dyDescent="0.2">
      <c r="A3">
        <v>5.2080000000000002</v>
      </c>
      <c r="B3">
        <v>16.465</v>
      </c>
      <c r="C3">
        <v>10.906000000000001</v>
      </c>
    </row>
    <row r="4" spans="1:3" x14ac:dyDescent="0.2">
      <c r="A4">
        <v>5.7510000000000003</v>
      </c>
      <c r="B4">
        <v>30.545000000000002</v>
      </c>
      <c r="C4">
        <v>7.5720000000000001</v>
      </c>
    </row>
    <row r="5" spans="1:3" x14ac:dyDescent="0.2">
      <c r="A5">
        <v>5.0270000000000001</v>
      </c>
      <c r="B5">
        <v>22.579000000000001</v>
      </c>
      <c r="C5">
        <v>10.224</v>
      </c>
    </row>
    <row r="6" spans="1:3" x14ac:dyDescent="0.2">
      <c r="A6">
        <v>6.8159999999999998</v>
      </c>
      <c r="B6">
        <v>16.465</v>
      </c>
      <c r="C6">
        <v>5.9429999999999996</v>
      </c>
    </row>
    <row r="7" spans="1:3" x14ac:dyDescent="0.2">
      <c r="A7">
        <v>5.2080000000000002</v>
      </c>
      <c r="B7">
        <v>15.507</v>
      </c>
      <c r="C7">
        <v>9.8829999999999991</v>
      </c>
    </row>
    <row r="8" spans="1:3" x14ac:dyDescent="0.2">
      <c r="A8">
        <v>5.24</v>
      </c>
      <c r="B8">
        <v>18.914999999999999</v>
      </c>
      <c r="C8">
        <v>7.5720000000000001</v>
      </c>
    </row>
    <row r="9" spans="1:3" x14ac:dyDescent="0.2">
      <c r="A9">
        <v>4.484</v>
      </c>
      <c r="B9">
        <v>19.638999999999999</v>
      </c>
      <c r="C9">
        <v>6.7949999999999999</v>
      </c>
    </row>
    <row r="10" spans="1:3" x14ac:dyDescent="0.2">
      <c r="A10">
        <v>5.24</v>
      </c>
      <c r="B10">
        <v>28.158999999999999</v>
      </c>
      <c r="C10">
        <v>11.502000000000001</v>
      </c>
    </row>
    <row r="11" spans="1:3" x14ac:dyDescent="0.2">
      <c r="A11">
        <v>6.5179999999999998</v>
      </c>
      <c r="B11">
        <v>85.840999999999994</v>
      </c>
      <c r="C11">
        <v>5.9749999999999996</v>
      </c>
    </row>
    <row r="12" spans="1:3" x14ac:dyDescent="0.2">
      <c r="A12">
        <v>5.41</v>
      </c>
      <c r="B12">
        <v>7.9770000000000003</v>
      </c>
      <c r="C12">
        <v>4.8140000000000001</v>
      </c>
    </row>
    <row r="13" spans="1:3" x14ac:dyDescent="0.2">
      <c r="A13">
        <v>4.8029999999999999</v>
      </c>
      <c r="B13">
        <v>12.907999999999999</v>
      </c>
      <c r="C13">
        <v>7.327</v>
      </c>
    </row>
    <row r="14" spans="1:3" x14ac:dyDescent="0.2">
      <c r="A14">
        <v>7.5720000000000001</v>
      </c>
      <c r="B14">
        <v>20.661000000000001</v>
      </c>
      <c r="C14">
        <v>5.24</v>
      </c>
    </row>
    <row r="15" spans="1:3" x14ac:dyDescent="0.2">
      <c r="A15">
        <v>5.0270000000000001</v>
      </c>
      <c r="B15">
        <v>35.869999999999997</v>
      </c>
      <c r="C15">
        <v>4.6440000000000001</v>
      </c>
    </row>
    <row r="16" spans="1:3" x14ac:dyDescent="0.2">
      <c r="A16">
        <v>5.2080000000000002</v>
      </c>
      <c r="B16">
        <v>59.576999999999998</v>
      </c>
      <c r="C16">
        <v>8.02</v>
      </c>
    </row>
    <row r="17" spans="1:9" x14ac:dyDescent="0.2">
      <c r="A17">
        <v>5.2080000000000002</v>
      </c>
      <c r="B17">
        <v>67.075000000000003</v>
      </c>
      <c r="C17">
        <v>7.5720000000000001</v>
      </c>
    </row>
    <row r="18" spans="1:9" x14ac:dyDescent="0.2">
      <c r="A18">
        <v>5.24</v>
      </c>
      <c r="B18">
        <v>26.285</v>
      </c>
      <c r="C18">
        <v>5.0270000000000001</v>
      </c>
    </row>
    <row r="19" spans="1:9" x14ac:dyDescent="0.2">
      <c r="A19">
        <v>5.0060000000000002</v>
      </c>
      <c r="B19">
        <v>20.108000000000001</v>
      </c>
      <c r="C19">
        <v>5.6980000000000004</v>
      </c>
    </row>
    <row r="20" spans="1:9" x14ac:dyDescent="0.2">
      <c r="A20">
        <v>5.7510000000000003</v>
      </c>
      <c r="B20">
        <v>8.7759999999999998</v>
      </c>
      <c r="C20">
        <v>5.6980000000000004</v>
      </c>
    </row>
    <row r="21" spans="1:9" x14ac:dyDescent="0.2">
      <c r="A21">
        <v>4.43</v>
      </c>
      <c r="B21">
        <v>8.02</v>
      </c>
      <c r="C21">
        <v>7.1139999999999999</v>
      </c>
    </row>
    <row r="22" spans="1:9" x14ac:dyDescent="0.2">
      <c r="A22">
        <v>9.532</v>
      </c>
      <c r="B22">
        <v>4.8140000000000001</v>
      </c>
      <c r="C22">
        <v>21.45</v>
      </c>
    </row>
    <row r="23" spans="1:9" x14ac:dyDescent="0.2">
      <c r="A23">
        <v>12.843999999999999</v>
      </c>
      <c r="B23">
        <v>4.484</v>
      </c>
      <c r="C23">
        <v>7.7320000000000002</v>
      </c>
    </row>
    <row r="24" spans="1:9" x14ac:dyDescent="0.2">
      <c r="A24">
        <v>13.973000000000001</v>
      </c>
      <c r="B24">
        <v>13.451000000000001</v>
      </c>
      <c r="C24">
        <v>7.9770000000000003</v>
      </c>
    </row>
    <row r="25" spans="1:9" x14ac:dyDescent="0.2">
      <c r="A25">
        <v>8.3279999999999994</v>
      </c>
      <c r="B25">
        <v>13.451000000000001</v>
      </c>
      <c r="C25">
        <v>10.863</v>
      </c>
    </row>
    <row r="26" spans="1:9" x14ac:dyDescent="0.2">
      <c r="A26">
        <v>9.67</v>
      </c>
      <c r="B26">
        <v>129.03800000000001</v>
      </c>
      <c r="C26">
        <v>6.5069999999999997</v>
      </c>
    </row>
    <row r="27" spans="1:9" x14ac:dyDescent="0.2">
      <c r="A27">
        <v>13.696</v>
      </c>
      <c r="B27">
        <v>102.37</v>
      </c>
      <c r="C27">
        <v>12.375999999999999</v>
      </c>
    </row>
    <row r="28" spans="1:9" x14ac:dyDescent="0.2">
      <c r="A28">
        <v>8.8610000000000007</v>
      </c>
      <c r="B28">
        <v>95.745999999999995</v>
      </c>
      <c r="C28">
        <v>13.76</v>
      </c>
      <c r="G28" t="s">
        <v>0</v>
      </c>
      <c r="H28" t="s">
        <v>129</v>
      </c>
      <c r="I28" t="s">
        <v>127</v>
      </c>
    </row>
    <row r="29" spans="1:9" x14ac:dyDescent="0.2">
      <c r="A29">
        <v>8.4350000000000005</v>
      </c>
      <c r="B29">
        <v>104.032</v>
      </c>
      <c r="C29">
        <v>11.502000000000001</v>
      </c>
      <c r="F29" t="s">
        <v>22</v>
      </c>
      <c r="G29">
        <f>AVERAGE(A2:A101)</f>
        <v>7.1115360824742266</v>
      </c>
      <c r="H29">
        <f t="shared" ref="H29:I29" si="0">AVERAGE(B2:B101)</f>
        <v>42.842359999999999</v>
      </c>
      <c r="I29">
        <f t="shared" si="0"/>
        <v>9.7594600000000007</v>
      </c>
    </row>
    <row r="30" spans="1:9" x14ac:dyDescent="0.2">
      <c r="A30">
        <v>7.54</v>
      </c>
      <c r="B30">
        <v>60.451000000000001</v>
      </c>
      <c r="C30">
        <v>5.4740000000000002</v>
      </c>
      <c r="F30" t="s">
        <v>77</v>
      </c>
      <c r="G30">
        <f>_xlfn.STDEV.P(A2:A101)</f>
        <v>1.995046551723388</v>
      </c>
      <c r="H30">
        <f t="shared" ref="H30:I30" si="1">_xlfn.STDEV.P(B2:B101)</f>
        <v>36.174911256703865</v>
      </c>
      <c r="I30">
        <f t="shared" si="1"/>
        <v>4.9923915319614087</v>
      </c>
    </row>
    <row r="31" spans="1:9" x14ac:dyDescent="0.2">
      <c r="A31">
        <v>9.99</v>
      </c>
      <c r="B31">
        <v>11.076000000000001</v>
      </c>
      <c r="C31">
        <v>15.507</v>
      </c>
    </row>
    <row r="32" spans="1:9" x14ac:dyDescent="0.2">
      <c r="A32">
        <v>9.66</v>
      </c>
      <c r="B32">
        <v>11.204000000000001</v>
      </c>
      <c r="C32">
        <v>10.363</v>
      </c>
    </row>
    <row r="33" spans="1:8" x14ac:dyDescent="0.2">
      <c r="A33">
        <v>8.02</v>
      </c>
      <c r="B33">
        <v>46.860999999999997</v>
      </c>
      <c r="C33">
        <v>8.52</v>
      </c>
      <c r="G33" t="s">
        <v>129</v>
      </c>
      <c r="H33" t="s">
        <v>127</v>
      </c>
    </row>
    <row r="34" spans="1:8" x14ac:dyDescent="0.2">
      <c r="A34">
        <v>8.2430000000000003</v>
      </c>
      <c r="B34">
        <v>88.013999999999996</v>
      </c>
      <c r="C34">
        <v>4.7610000000000001</v>
      </c>
      <c r="F34" t="s">
        <v>130</v>
      </c>
      <c r="G34">
        <f>_xlfn.T.TEST(A2:A98,B2:B51,2,3)</f>
        <v>9.0511038029323862E-9</v>
      </c>
      <c r="H34">
        <f>_xlfn.T.TEST(A2:A98,C2:C101,2,3)</f>
        <v>2.9082728949974761E-6</v>
      </c>
    </row>
    <row r="35" spans="1:8" x14ac:dyDescent="0.2">
      <c r="A35">
        <v>9.7129999999999992</v>
      </c>
      <c r="B35">
        <v>3.6320000000000001</v>
      </c>
      <c r="C35">
        <v>5.24</v>
      </c>
    </row>
    <row r="36" spans="1:8" x14ac:dyDescent="0.2">
      <c r="A36">
        <v>12.621</v>
      </c>
      <c r="B36">
        <v>101.98699999999999</v>
      </c>
      <c r="C36">
        <v>19.213000000000001</v>
      </c>
    </row>
    <row r="37" spans="1:8" x14ac:dyDescent="0.2">
      <c r="A37">
        <v>11.555999999999999</v>
      </c>
      <c r="B37">
        <v>73.475999999999999</v>
      </c>
      <c r="C37">
        <v>10.182</v>
      </c>
    </row>
    <row r="38" spans="1:8" x14ac:dyDescent="0.2">
      <c r="A38">
        <v>9.7129999999999992</v>
      </c>
      <c r="B38">
        <v>51.292000000000002</v>
      </c>
      <c r="C38">
        <v>29.48</v>
      </c>
    </row>
    <row r="39" spans="1:8" x14ac:dyDescent="0.2">
      <c r="A39">
        <v>7.7530000000000001</v>
      </c>
      <c r="B39">
        <v>51.292000000000002</v>
      </c>
      <c r="C39">
        <v>6.2839999999999998</v>
      </c>
    </row>
    <row r="40" spans="1:8" x14ac:dyDescent="0.2">
      <c r="A40">
        <v>7.3490000000000002</v>
      </c>
      <c r="B40">
        <v>5.24</v>
      </c>
      <c r="C40">
        <v>5.4740000000000002</v>
      </c>
    </row>
    <row r="41" spans="1:8" x14ac:dyDescent="0.2">
      <c r="A41">
        <v>9.66</v>
      </c>
      <c r="B41">
        <v>74.765000000000001</v>
      </c>
      <c r="C41">
        <v>6.3049999999999997</v>
      </c>
    </row>
    <row r="42" spans="1:8" x14ac:dyDescent="0.2">
      <c r="A42">
        <v>7.1139999999999999</v>
      </c>
      <c r="B42">
        <v>11.757999999999999</v>
      </c>
      <c r="C42">
        <v>8.1370000000000005</v>
      </c>
    </row>
    <row r="43" spans="1:8" x14ac:dyDescent="0.2">
      <c r="A43">
        <v>7.3490000000000002</v>
      </c>
      <c r="B43">
        <v>58.811</v>
      </c>
      <c r="C43">
        <v>9.99</v>
      </c>
    </row>
    <row r="44" spans="1:8" x14ac:dyDescent="0.2">
      <c r="A44">
        <v>7.3490000000000002</v>
      </c>
      <c r="B44">
        <v>66.415000000000006</v>
      </c>
      <c r="C44">
        <v>9.99</v>
      </c>
    </row>
    <row r="45" spans="1:8" x14ac:dyDescent="0.2">
      <c r="A45">
        <v>8.8610000000000007</v>
      </c>
      <c r="B45">
        <v>28.158999999999999</v>
      </c>
      <c r="C45">
        <v>12.375999999999999</v>
      </c>
    </row>
    <row r="46" spans="1:8" x14ac:dyDescent="0.2">
      <c r="A46">
        <v>7.53</v>
      </c>
      <c r="B46">
        <v>93.956000000000003</v>
      </c>
      <c r="C46">
        <v>14.356999999999999</v>
      </c>
    </row>
    <row r="47" spans="1:8" x14ac:dyDescent="0.2">
      <c r="A47">
        <v>6.1449999999999996</v>
      </c>
      <c r="B47">
        <v>135.85400000000001</v>
      </c>
      <c r="C47">
        <v>13.462</v>
      </c>
    </row>
    <row r="48" spans="1:8" x14ac:dyDescent="0.2">
      <c r="A48">
        <v>7.7320000000000002</v>
      </c>
      <c r="B48">
        <v>89.355999999999995</v>
      </c>
      <c r="C48">
        <v>12.375999999999999</v>
      </c>
    </row>
    <row r="49" spans="1:3" x14ac:dyDescent="0.2">
      <c r="A49">
        <v>7.0819999999999999</v>
      </c>
      <c r="B49">
        <v>27.626999999999999</v>
      </c>
      <c r="C49">
        <v>9.7129999999999992</v>
      </c>
    </row>
    <row r="50" spans="1:3" x14ac:dyDescent="0.2">
      <c r="A50">
        <v>8.3070000000000004</v>
      </c>
      <c r="B50">
        <v>41.045999999999999</v>
      </c>
      <c r="C50">
        <v>9.7129999999999992</v>
      </c>
    </row>
    <row r="51" spans="1:3" x14ac:dyDescent="0.2">
      <c r="A51">
        <v>6.7309999999999999</v>
      </c>
      <c r="B51">
        <v>5.9219999999999997</v>
      </c>
      <c r="C51">
        <v>6.8159999999999998</v>
      </c>
    </row>
    <row r="52" spans="1:3" x14ac:dyDescent="0.2">
      <c r="A52">
        <v>7.53</v>
      </c>
      <c r="C52">
        <v>6.7949999999999999</v>
      </c>
    </row>
    <row r="53" spans="1:3" x14ac:dyDescent="0.2">
      <c r="A53">
        <v>7.9450000000000003</v>
      </c>
      <c r="C53">
        <v>11.715</v>
      </c>
    </row>
    <row r="54" spans="1:3" x14ac:dyDescent="0.2">
      <c r="A54">
        <v>6.2839999999999998</v>
      </c>
      <c r="C54">
        <v>9.1270000000000007</v>
      </c>
    </row>
    <row r="55" spans="1:3" x14ac:dyDescent="0.2">
      <c r="A55">
        <v>7.9450000000000003</v>
      </c>
      <c r="C55">
        <v>10.895</v>
      </c>
    </row>
    <row r="56" spans="1:3" x14ac:dyDescent="0.2">
      <c r="A56">
        <v>7.2850000000000001</v>
      </c>
      <c r="C56">
        <v>13.781000000000001</v>
      </c>
    </row>
    <row r="57" spans="1:3" x14ac:dyDescent="0.2">
      <c r="A57">
        <v>6.2409999999999997</v>
      </c>
      <c r="C57">
        <v>12.087999999999999</v>
      </c>
    </row>
    <row r="58" spans="1:3" x14ac:dyDescent="0.2">
      <c r="A58">
        <v>7.7320000000000002</v>
      </c>
      <c r="C58">
        <v>12.78</v>
      </c>
    </row>
    <row r="59" spans="1:3" x14ac:dyDescent="0.2">
      <c r="A59">
        <v>8.5950000000000006</v>
      </c>
      <c r="C59">
        <v>9.702</v>
      </c>
    </row>
    <row r="60" spans="1:3" x14ac:dyDescent="0.2">
      <c r="A60">
        <v>8.3070000000000004</v>
      </c>
      <c r="C60">
        <v>34.570999999999998</v>
      </c>
    </row>
    <row r="61" spans="1:3" x14ac:dyDescent="0.2">
      <c r="A61">
        <v>5.9429999999999996</v>
      </c>
      <c r="C61">
        <v>12.439</v>
      </c>
    </row>
    <row r="62" spans="1:3" x14ac:dyDescent="0.2">
      <c r="A62">
        <v>5.0060000000000002</v>
      </c>
      <c r="C62">
        <v>10.224</v>
      </c>
    </row>
    <row r="63" spans="1:3" x14ac:dyDescent="0.2">
      <c r="A63">
        <v>7.7530000000000001</v>
      </c>
      <c r="C63">
        <v>8.02</v>
      </c>
    </row>
    <row r="64" spans="1:3" x14ac:dyDescent="0.2">
      <c r="A64">
        <v>5.7720000000000002</v>
      </c>
      <c r="C64">
        <v>7.3490000000000002</v>
      </c>
    </row>
    <row r="65" spans="1:3" x14ac:dyDescent="0.2">
      <c r="A65">
        <v>5.9219999999999997</v>
      </c>
      <c r="C65">
        <v>6.2409999999999997</v>
      </c>
    </row>
    <row r="66" spans="1:3" x14ac:dyDescent="0.2">
      <c r="A66">
        <v>7.5720000000000001</v>
      </c>
      <c r="C66">
        <v>5.9429999999999996</v>
      </c>
    </row>
    <row r="67" spans="1:3" x14ac:dyDescent="0.2">
      <c r="A67">
        <v>5.9219999999999997</v>
      </c>
      <c r="C67">
        <v>7.7530000000000001</v>
      </c>
    </row>
    <row r="68" spans="1:3" x14ac:dyDescent="0.2">
      <c r="A68">
        <v>4.4729999999999999</v>
      </c>
      <c r="C68">
        <v>6.5609999999999999</v>
      </c>
    </row>
    <row r="69" spans="1:3" x14ac:dyDescent="0.2">
      <c r="A69">
        <v>9.4149999999999991</v>
      </c>
      <c r="C69">
        <v>14.058</v>
      </c>
    </row>
    <row r="70" spans="1:3" x14ac:dyDescent="0.2">
      <c r="A70">
        <v>6.2839999999999998</v>
      </c>
      <c r="C70">
        <v>7.0819999999999999</v>
      </c>
    </row>
    <row r="71" spans="1:3" x14ac:dyDescent="0.2">
      <c r="A71">
        <v>8.0090000000000003</v>
      </c>
      <c r="C71">
        <v>9.0419999999999998</v>
      </c>
    </row>
    <row r="72" spans="1:3" x14ac:dyDescent="0.2">
      <c r="A72">
        <v>6.1449999999999996</v>
      </c>
      <c r="C72">
        <v>31.216000000000001</v>
      </c>
    </row>
    <row r="73" spans="1:3" x14ac:dyDescent="0.2">
      <c r="A73">
        <v>7.04</v>
      </c>
      <c r="C73">
        <v>9.4149999999999991</v>
      </c>
    </row>
    <row r="74" spans="1:3" x14ac:dyDescent="0.2">
      <c r="A74">
        <v>8.3070000000000004</v>
      </c>
      <c r="C74">
        <v>5.9219999999999997</v>
      </c>
    </row>
    <row r="75" spans="1:3" x14ac:dyDescent="0.2">
      <c r="A75">
        <v>7.3490000000000002</v>
      </c>
      <c r="C75">
        <v>7.54</v>
      </c>
    </row>
    <row r="76" spans="1:3" x14ac:dyDescent="0.2">
      <c r="A76">
        <v>6.5179999999999998</v>
      </c>
      <c r="C76">
        <v>7.6470000000000002</v>
      </c>
    </row>
    <row r="77" spans="1:3" x14ac:dyDescent="0.2">
      <c r="A77">
        <v>4.4729999999999999</v>
      </c>
      <c r="C77">
        <v>5.9640000000000004</v>
      </c>
    </row>
    <row r="78" spans="1:3" x14ac:dyDescent="0.2">
      <c r="A78">
        <v>4.7610000000000001</v>
      </c>
      <c r="C78">
        <v>9.8620000000000001</v>
      </c>
    </row>
    <row r="79" spans="1:3" x14ac:dyDescent="0.2">
      <c r="A79">
        <v>7.6260000000000003</v>
      </c>
      <c r="C79">
        <v>11.96</v>
      </c>
    </row>
    <row r="80" spans="1:3" x14ac:dyDescent="0.2">
      <c r="A80">
        <v>7.7320000000000002</v>
      </c>
      <c r="C80">
        <v>9.8409999999999993</v>
      </c>
    </row>
    <row r="81" spans="1:3" x14ac:dyDescent="0.2">
      <c r="A81">
        <v>6.7949999999999999</v>
      </c>
      <c r="C81">
        <v>10.192</v>
      </c>
    </row>
    <row r="82" spans="1:3" x14ac:dyDescent="0.2">
      <c r="A82">
        <v>7.3490000000000002</v>
      </c>
      <c r="C82">
        <v>15.677</v>
      </c>
    </row>
    <row r="83" spans="1:3" x14ac:dyDescent="0.2">
      <c r="A83">
        <v>7.6260000000000003</v>
      </c>
      <c r="C83">
        <v>12.087999999999999</v>
      </c>
    </row>
    <row r="84" spans="1:3" x14ac:dyDescent="0.2">
      <c r="A84">
        <v>6.1349999999999998</v>
      </c>
      <c r="C84">
        <v>8.4350000000000005</v>
      </c>
    </row>
    <row r="85" spans="1:3" x14ac:dyDescent="0.2">
      <c r="A85">
        <v>6.5069999999999997</v>
      </c>
      <c r="C85">
        <v>8.0090000000000003</v>
      </c>
    </row>
    <row r="86" spans="1:3" x14ac:dyDescent="0.2">
      <c r="A86">
        <v>5.8789999999999996</v>
      </c>
      <c r="C86">
        <v>7.327</v>
      </c>
    </row>
    <row r="87" spans="1:3" x14ac:dyDescent="0.2">
      <c r="A87">
        <v>5.4740000000000002</v>
      </c>
      <c r="C87">
        <v>9.1590000000000007</v>
      </c>
    </row>
    <row r="88" spans="1:3" x14ac:dyDescent="0.2">
      <c r="A88">
        <v>4.8140000000000001</v>
      </c>
      <c r="C88">
        <v>8.8610000000000007</v>
      </c>
    </row>
    <row r="89" spans="1:3" x14ac:dyDescent="0.2">
      <c r="A89">
        <v>6.3049999999999997</v>
      </c>
      <c r="C89">
        <v>7.1139999999999999</v>
      </c>
    </row>
    <row r="90" spans="1:3" x14ac:dyDescent="0.2">
      <c r="A90">
        <v>6.8159999999999998</v>
      </c>
      <c r="C90">
        <v>6.8159999999999998</v>
      </c>
    </row>
    <row r="91" spans="1:3" x14ac:dyDescent="0.2">
      <c r="A91">
        <v>4.6440000000000001</v>
      </c>
      <c r="C91">
        <v>5.9429999999999996</v>
      </c>
    </row>
    <row r="92" spans="1:3" x14ac:dyDescent="0.2">
      <c r="A92">
        <v>3.8980000000000001</v>
      </c>
      <c r="C92">
        <v>4.484</v>
      </c>
    </row>
    <row r="93" spans="1:3" x14ac:dyDescent="0.2">
      <c r="A93">
        <v>5.7510000000000003</v>
      </c>
      <c r="C93">
        <v>5.6980000000000004</v>
      </c>
    </row>
    <row r="94" spans="1:3" x14ac:dyDescent="0.2">
      <c r="A94">
        <v>5.24</v>
      </c>
      <c r="C94">
        <v>11.215</v>
      </c>
    </row>
    <row r="95" spans="1:3" x14ac:dyDescent="0.2">
      <c r="A95">
        <v>7.3490000000000002</v>
      </c>
      <c r="C95">
        <v>10.363</v>
      </c>
    </row>
    <row r="96" spans="1:3" x14ac:dyDescent="0.2">
      <c r="A96">
        <v>5.6660000000000004</v>
      </c>
      <c r="C96">
        <v>9.8409999999999993</v>
      </c>
    </row>
    <row r="97" spans="1:3" x14ac:dyDescent="0.2">
      <c r="A97">
        <v>6.7309999999999999</v>
      </c>
      <c r="C97">
        <v>8.8610000000000007</v>
      </c>
    </row>
    <row r="98" spans="1:3" x14ac:dyDescent="0.2">
      <c r="A98">
        <v>6.1449999999999996</v>
      </c>
      <c r="C98">
        <v>8.3070000000000004</v>
      </c>
    </row>
    <row r="99" spans="1:3" x14ac:dyDescent="0.2">
      <c r="C99">
        <v>8.0090000000000003</v>
      </c>
    </row>
    <row r="100" spans="1:3" x14ac:dyDescent="0.2">
      <c r="C100">
        <v>7.1139999999999999</v>
      </c>
    </row>
    <row r="101" spans="1:3" x14ac:dyDescent="0.2">
      <c r="C101">
        <v>7.626000000000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5E dendrite length quant cilia</vt:lpstr>
      <vt:lpstr>F3D number of foci L1 SAS7 SAS1</vt:lpstr>
      <vt:lpstr>F4F line profile cilia</vt:lpstr>
      <vt:lpstr>F4K cilia length qunt</vt:lpstr>
      <vt:lpstr>F4M chemosensation assay</vt:lpstr>
      <vt:lpstr>F5D diameter quant sas1 ssna1</vt:lpstr>
      <vt:lpstr>S1E genotypic assay sas1_is13</vt:lpstr>
      <vt:lpstr>F1F_numb nuclcont sas6_mut_is13</vt:lpstr>
      <vt:lpstr>F1E_nuclear size</vt:lpstr>
      <vt:lpstr>F2E sperm centriole width</vt:lpstr>
      <vt:lpstr>F3B_GFP_SAS1_foci_quant_emb</vt:lpstr>
      <vt:lpstr>F6C_SAS1_SAS7_contr_ssna1_bs182</vt:lpstr>
      <vt:lpstr>F5G_sas1_ssna1_sas4_gonad</vt:lpstr>
      <vt:lpstr>F5H_SAS4_SSNA1_SAS1_FOCI</vt:lpstr>
      <vt:lpstr>S2C percent without centriole</vt:lpstr>
      <vt:lpstr>S2F sas4_gfp control vs sas1_13</vt:lpstr>
      <vt:lpstr>S2I gfp_sas7 quantification</vt:lpstr>
      <vt:lpstr>S3B centriole width quant</vt:lpstr>
      <vt:lpstr>S4G_spd5 quant cilia mutants</vt:lpstr>
      <vt:lpstr>S4L Quant che11_mkate_cilia_mut</vt:lpstr>
      <vt:lpstr>S7B_SAS1 cila cnt ssna1bs182</vt:lpstr>
      <vt:lpstr>F4L dye filling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hav jha</dc:creator>
  <cp:lastModifiedBy>keshav jha</cp:lastModifiedBy>
  <dcterms:created xsi:type="dcterms:W3CDTF">2025-09-07T09:46:32Z</dcterms:created>
  <dcterms:modified xsi:type="dcterms:W3CDTF">2025-09-10T06:58:00Z</dcterms:modified>
</cp:coreProperties>
</file>